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520" windowHeight="15600" tabRatio="500"/>
  </bookViews>
  <sheets>
    <sheet name="HMII" sheetId="1" r:id="rId1"/>
    <sheet name="HVAD" sheetId="2" r:id="rId2"/>
    <sheet name="CABG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0" i="3" l="1"/>
  <c r="J39" i="3"/>
  <c r="I39" i="3"/>
  <c r="J38" i="3"/>
  <c r="I38" i="3"/>
  <c r="J37" i="3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5" i="3"/>
  <c r="I15" i="3"/>
  <c r="BU16" i="3"/>
  <c r="BT16" i="3"/>
  <c r="BS16" i="3"/>
  <c r="BR16" i="3"/>
  <c r="BQ16" i="3"/>
  <c r="BP16" i="3"/>
  <c r="BE16" i="3"/>
  <c r="BD16" i="3"/>
  <c r="BC16" i="3"/>
  <c r="BB16" i="3"/>
  <c r="AY16" i="3"/>
  <c r="AX16" i="3"/>
  <c r="AW16" i="3"/>
  <c r="AV16" i="3"/>
  <c r="AS16" i="3"/>
  <c r="V16" i="3"/>
  <c r="J16" i="3"/>
  <c r="I2" i="3"/>
  <c r="I3" i="3"/>
  <c r="I4" i="3"/>
  <c r="I5" i="3"/>
  <c r="I6" i="3"/>
  <c r="I7" i="3"/>
  <c r="I8" i="3"/>
  <c r="I9" i="3"/>
  <c r="I10" i="3"/>
  <c r="I11" i="3"/>
  <c r="I12" i="3"/>
  <c r="I13" i="3"/>
  <c r="I16" i="3"/>
  <c r="J14" i="3"/>
  <c r="I14" i="3"/>
  <c r="J13" i="3"/>
  <c r="J12" i="3"/>
  <c r="J11" i="3"/>
  <c r="J10" i="3"/>
  <c r="J9" i="3"/>
  <c r="J8" i="3"/>
  <c r="J7" i="3"/>
  <c r="J6" i="3"/>
  <c r="J5" i="3"/>
  <c r="J4" i="3"/>
  <c r="J3" i="3"/>
  <c r="J2" i="3"/>
  <c r="M8" i="2"/>
  <c r="A2" i="2"/>
  <c r="A3" i="2"/>
  <c r="A4" i="2"/>
  <c r="A5" i="2"/>
  <c r="A6" i="2"/>
  <c r="A7" i="2"/>
  <c r="A8" i="2"/>
  <c r="A9" i="2"/>
  <c r="CC14" i="2"/>
  <c r="CB14" i="2"/>
  <c r="CA14" i="2"/>
  <c r="BZ14" i="2"/>
  <c r="BY14" i="2"/>
  <c r="BX14" i="2"/>
  <c r="BF14" i="2"/>
  <c r="BD14" i="2"/>
  <c r="BC14" i="2"/>
  <c r="BB14" i="2"/>
  <c r="BA14" i="2"/>
  <c r="AZ14" i="2"/>
  <c r="AY14" i="2"/>
  <c r="AO14" i="2"/>
  <c r="L2" i="2"/>
  <c r="L3" i="2"/>
  <c r="L4" i="2"/>
  <c r="L5" i="2"/>
  <c r="L6" i="2"/>
  <c r="L7" i="2"/>
  <c r="L9" i="2"/>
  <c r="L14" i="2"/>
  <c r="CC13" i="2"/>
  <c r="CB13" i="2"/>
  <c r="CA13" i="2"/>
  <c r="BZ13" i="2"/>
  <c r="BY13" i="2"/>
  <c r="BX13" i="2"/>
  <c r="BU13" i="2"/>
  <c r="BF13" i="2"/>
  <c r="BD13" i="2"/>
  <c r="BC13" i="2"/>
  <c r="BB13" i="2"/>
  <c r="BA13" i="2"/>
  <c r="AZ13" i="2"/>
  <c r="AY13" i="2"/>
  <c r="AO13" i="2"/>
  <c r="T13" i="2"/>
  <c r="L13" i="2"/>
  <c r="BT12" i="2"/>
  <c r="BS12" i="2"/>
  <c r="BR12" i="2"/>
  <c r="BQ12" i="2"/>
  <c r="BO12" i="2"/>
  <c r="BN12" i="2"/>
  <c r="BM12" i="2"/>
  <c r="BL12" i="2"/>
  <c r="BK12" i="2"/>
  <c r="BJ12" i="2"/>
  <c r="AS2" i="2"/>
  <c r="AS3" i="2"/>
  <c r="AS4" i="2"/>
  <c r="AS5" i="2"/>
  <c r="AS6" i="2"/>
  <c r="AS7" i="2"/>
  <c r="AS8" i="2"/>
  <c r="AS9" i="2"/>
  <c r="AS12" i="2"/>
  <c r="AM12" i="2"/>
  <c r="AL12" i="2"/>
  <c r="AK12" i="2"/>
  <c r="AJ12" i="2"/>
  <c r="AI12" i="2"/>
  <c r="AH12" i="2"/>
  <c r="AG12" i="2"/>
  <c r="U12" i="2"/>
  <c r="T12" i="2"/>
  <c r="P12" i="2"/>
  <c r="O12" i="2"/>
  <c r="E12" i="2"/>
  <c r="AR9" i="2"/>
  <c r="AQ9" i="2"/>
  <c r="M9" i="2"/>
  <c r="AR8" i="2"/>
  <c r="AQ8" i="2"/>
  <c r="AR7" i="2"/>
  <c r="AQ7" i="2"/>
  <c r="M7" i="2"/>
  <c r="AR6" i="2"/>
  <c r="AQ6" i="2"/>
  <c r="M6" i="2"/>
  <c r="AR5" i="2"/>
  <c r="AQ5" i="2"/>
  <c r="M5" i="2"/>
  <c r="AR4" i="2"/>
  <c r="AQ4" i="2"/>
  <c r="M4" i="2"/>
  <c r="AR3" i="2"/>
  <c r="AQ3" i="2"/>
  <c r="M3" i="2"/>
  <c r="AR2" i="2"/>
  <c r="AQ2" i="2"/>
  <c r="M2" i="2"/>
  <c r="CE17" i="1"/>
  <c r="CD17" i="1"/>
  <c r="CC17" i="1"/>
  <c r="CB17" i="1"/>
  <c r="CA17" i="1"/>
  <c r="BZ17" i="1"/>
  <c r="BF17" i="1"/>
  <c r="BE17" i="1"/>
  <c r="BD17" i="1"/>
  <c r="BC17" i="1"/>
  <c r="BB17" i="1"/>
  <c r="BA17" i="1"/>
  <c r="AQ17" i="1"/>
  <c r="U17" i="1"/>
  <c r="K2" i="1"/>
  <c r="K3" i="1"/>
  <c r="K4" i="1"/>
  <c r="K5" i="1"/>
  <c r="K6" i="1"/>
  <c r="K7" i="1"/>
  <c r="K11" i="1"/>
  <c r="K12" i="1"/>
  <c r="K13" i="1"/>
  <c r="K14" i="1"/>
  <c r="K17" i="1"/>
  <c r="CE16" i="1"/>
  <c r="CD16" i="1"/>
  <c r="CC16" i="1"/>
  <c r="CB16" i="1"/>
  <c r="CA16" i="1"/>
  <c r="BZ16" i="1"/>
  <c r="BX16" i="1"/>
  <c r="BW16" i="1"/>
  <c r="BF16" i="1"/>
  <c r="BE16" i="1"/>
  <c r="BD16" i="1"/>
  <c r="BC16" i="1"/>
  <c r="BB16" i="1"/>
  <c r="BA16" i="1"/>
  <c r="AQ16" i="1"/>
  <c r="U16" i="1"/>
  <c r="O16" i="1"/>
  <c r="N16" i="1"/>
  <c r="K16" i="1"/>
  <c r="BV15" i="1"/>
  <c r="BT15" i="1"/>
  <c r="BS15" i="1"/>
  <c r="BQ15" i="1"/>
  <c r="BP15" i="1"/>
  <c r="BO11" i="1"/>
  <c r="BO12" i="1"/>
  <c r="BO13" i="1"/>
  <c r="BO14" i="1"/>
  <c r="BO15" i="1"/>
  <c r="BN15" i="1"/>
  <c r="BM15" i="1"/>
  <c r="BL15" i="1"/>
  <c r="AV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U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T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S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O15" i="1"/>
  <c r="AN15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1" i="1"/>
  <c r="T12" i="1"/>
  <c r="T13" i="1"/>
  <c r="T14" i="1"/>
  <c r="T15" i="1"/>
  <c r="S11" i="1"/>
  <c r="S12" i="1"/>
  <c r="S13" i="1"/>
  <c r="S14" i="1"/>
  <c r="S15" i="1"/>
  <c r="R15" i="1"/>
  <c r="L14" i="1"/>
  <c r="A3" i="1"/>
  <c r="A4" i="1"/>
  <c r="A5" i="1"/>
  <c r="A6" i="1"/>
  <c r="A7" i="1"/>
  <c r="A8" i="1"/>
  <c r="A9" i="1"/>
  <c r="A10" i="1"/>
  <c r="A11" i="1"/>
  <c r="A12" i="1"/>
  <c r="A13" i="1"/>
  <c r="A14" i="1"/>
  <c r="L13" i="1"/>
  <c r="L12" i="1"/>
  <c r="L11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389" uniqueCount="184">
  <si>
    <t>VAD-Type</t>
  </si>
  <si>
    <t>30 Motralität</t>
  </si>
  <si>
    <t>ITT</t>
  </si>
  <si>
    <t>sex 
1: f, 0: m</t>
  </si>
  <si>
    <t>BMI kg/m2</t>
  </si>
  <si>
    <t>BSA</t>
  </si>
  <si>
    <t>ICM</t>
  </si>
  <si>
    <t>DCM</t>
  </si>
  <si>
    <t>Valvular</t>
  </si>
  <si>
    <t>NYHA
1: I, 2:II,3:III, 4:iV</t>
  </si>
  <si>
    <t>DMID</t>
  </si>
  <si>
    <t>DMIND</t>
  </si>
  <si>
    <t xml:space="preserve">EF
</t>
  </si>
  <si>
    <t>EuroSCORE II</t>
  </si>
  <si>
    <t>INTERMACS-Score</t>
  </si>
  <si>
    <t>I</t>
  </si>
  <si>
    <t>II</t>
  </si>
  <si>
    <t>III</t>
  </si>
  <si>
    <t>IV</t>
  </si>
  <si>
    <t>LDH (U/L)</t>
  </si>
  <si>
    <t>ALT (U/l)</t>
  </si>
  <si>
    <t>INR</t>
  </si>
  <si>
    <t>BNP (NT-) (ng/l)</t>
  </si>
  <si>
    <t>Procalcitonin (ng/ml) Norm &lt;0,5</t>
  </si>
  <si>
    <t>Peri-Op</t>
  </si>
  <si>
    <t>Post-OP</t>
  </si>
  <si>
    <t>All Bleeding</t>
  </si>
  <si>
    <t>Early Bleeding</t>
  </si>
  <si>
    <t>Late Bleeding</t>
  </si>
  <si>
    <t>ECMO post-OP</t>
  </si>
  <si>
    <t>1. Post-Op</t>
  </si>
  <si>
    <t xml:space="preserve">LDH </t>
  </si>
  <si>
    <t>AST</t>
  </si>
  <si>
    <t xml:space="preserve">ALT </t>
  </si>
  <si>
    <t xml:space="preserve">INR </t>
  </si>
  <si>
    <t xml:space="preserve">Hb </t>
  </si>
  <si>
    <t>Hb</t>
  </si>
  <si>
    <t>LDH</t>
  </si>
  <si>
    <t>ALT</t>
  </si>
  <si>
    <t>ADP 10µM/L</t>
  </si>
  <si>
    <t>Adrenalin 50µM/L</t>
  </si>
  <si>
    <t>Arachniidonsäure</t>
  </si>
  <si>
    <t>Kollagen/ADP</t>
  </si>
  <si>
    <t>Kollagen/Epi</t>
  </si>
  <si>
    <t>Âspirin- liek Disease</t>
  </si>
  <si>
    <t>IV01</t>
  </si>
  <si>
    <t>HMII</t>
  </si>
  <si>
    <t>BTT</t>
  </si>
  <si>
    <t>IV05</t>
  </si>
  <si>
    <t>DT</t>
  </si>
  <si>
    <t>IV07</t>
  </si>
  <si>
    <t>BTC</t>
  </si>
  <si>
    <t>IV10</t>
  </si>
  <si>
    <t>IV11</t>
  </si>
  <si>
    <t>IV13</t>
  </si>
  <si>
    <t>IV14</t>
  </si>
  <si>
    <t>BTD</t>
  </si>
  <si>
    <t>&gt;300</t>
  </si>
  <si>
    <t>IV15</t>
  </si>
  <si>
    <t>HM II</t>
  </si>
  <si>
    <t>IV16</t>
  </si>
  <si>
    <t>BTC / BTT</t>
  </si>
  <si>
    <t>1;3</t>
  </si>
  <si>
    <t>IV17</t>
  </si>
  <si>
    <t>IV18</t>
  </si>
  <si>
    <t>IV20</t>
  </si>
  <si>
    <t>IV21</t>
  </si>
  <si>
    <t>ID</t>
  </si>
  <si>
    <t>IV02</t>
  </si>
  <si>
    <t>HVAD</t>
  </si>
  <si>
    <t>IV03</t>
  </si>
  <si>
    <t>IV04</t>
  </si>
  <si>
    <t>IV06</t>
  </si>
  <si>
    <t>IV08</t>
  </si>
  <si>
    <t>IV12</t>
  </si>
  <si>
    <t>IV19</t>
  </si>
  <si>
    <t>IV22</t>
  </si>
  <si>
    <t>1,2</t>
  </si>
  <si>
    <t>2-months Follow-up</t>
  </si>
  <si>
    <t>2-months vWF Test</t>
  </si>
  <si>
    <t>Aortic Aneurysma</t>
  </si>
  <si>
    <t>DMNID</t>
  </si>
  <si>
    <t>CABG-1</t>
  </si>
  <si>
    <t>CABG-2</t>
  </si>
  <si>
    <t>CABG-3</t>
  </si>
  <si>
    <t>CABG-4</t>
  </si>
  <si>
    <t>CABG-5</t>
  </si>
  <si>
    <t>CABG-6</t>
  </si>
  <si>
    <t>CABG-7</t>
  </si>
  <si>
    <t>CABG-8</t>
  </si>
  <si>
    <t>CABG-9</t>
  </si>
  <si>
    <t>CABG-10</t>
  </si>
  <si>
    <t>CABG-12</t>
  </si>
  <si>
    <t>CABG-11</t>
  </si>
  <si>
    <t>CABG-13</t>
  </si>
  <si>
    <t>Age</t>
  </si>
  <si>
    <t>Hight in cm</t>
  </si>
  <si>
    <t>Weight in Kg</t>
  </si>
  <si>
    <t xml:space="preserve">TIA in medical history
0: no, 1: yes
</t>
  </si>
  <si>
    <t>Stroke in medical history
0: no, 1: yes with neurological dysfunction
2: yes, without dysfunction</t>
  </si>
  <si>
    <t>Hyperlipoproteinaemy</t>
  </si>
  <si>
    <t xml:space="preserve">Kidney insuf.
Grade 1-4 </t>
  </si>
  <si>
    <t>Pre-Op Dialysis</t>
  </si>
  <si>
    <t>last pre-Op  Creatinin mg/dL</t>
  </si>
  <si>
    <t>COPD
Grade I-IV</t>
  </si>
  <si>
    <t>Restrective lung disease</t>
  </si>
  <si>
    <t>Pulmonal Hypertension
0=no, 1=yes</t>
  </si>
  <si>
    <t>Arrhythmia, 0: no, 1: atrial fibrillation, 3: other</t>
  </si>
  <si>
    <t>Atrial fibrillation</t>
  </si>
  <si>
    <t>Pre-Op Anticoagulation</t>
  </si>
  <si>
    <t>pre-Op invasive Ventilation
0=no, 1=yes</t>
  </si>
  <si>
    <t>IABP Pre-Op
0=no, 1=yes</t>
  </si>
  <si>
    <t>ECMO-Pre-OP
0=no, 1=yes</t>
  </si>
  <si>
    <t>Cardiac Surgery in medical history</t>
  </si>
  <si>
    <t>prior PCI with Stenting
0=no, 1=yes</t>
  </si>
  <si>
    <t>Status at arrival.
1.STEMI
2.NSTEMI
3. Unstable AP
4. Stabale AP 
5. Decompensated Heart failure 
6. other symptoms</t>
  </si>
  <si>
    <t>NYAH I</t>
  </si>
  <si>
    <t>NYHA II</t>
  </si>
  <si>
    <t>NYHA III</t>
  </si>
  <si>
    <t>NYHA IV</t>
  </si>
  <si>
    <t>Hemoglobin (g/l)</t>
  </si>
  <si>
    <t>Leukocyte (G/l)</t>
  </si>
  <si>
    <t>Thrombocytes (G/l)</t>
  </si>
  <si>
    <t>OP-Time in minuten</t>
  </si>
  <si>
    <t>Bypass-Time in minuten</t>
  </si>
  <si>
    <t>Cross-Clamp Time in minuten</t>
  </si>
  <si>
    <t>Post-Op Pneumonia
0=no, 1=yes</t>
  </si>
  <si>
    <t>Post-Sepsis
0=no, 1=yes</t>
  </si>
  <si>
    <t>Post-Op Kidney failure
0=no, 1=yes without dialysis, 2=yes with dialyse</t>
  </si>
  <si>
    <t>Post Op Dialysis</t>
  </si>
  <si>
    <t>Post-Op Stroke
0: no, 1=yes with neurological dysfunction, 2= yes without dysfunction</t>
  </si>
  <si>
    <t>hemorrhagic stroke
0=n0, 1=yes</t>
  </si>
  <si>
    <t>GI</t>
  </si>
  <si>
    <t>Bleeding Post Op
1: GI
2: Epistaxis
3:Hemothorax
4: other</t>
  </si>
  <si>
    <t>Hemothorax</t>
  </si>
  <si>
    <t>Re-Thoracotomy
0= no, 1= , yes, hemothorax
2=yes, pericardial tamponade
3=yes, other complications</t>
  </si>
  <si>
    <t>Pericard tamponade</t>
  </si>
  <si>
    <t>PRBCs Transfusion peri-op</t>
  </si>
  <si>
    <t xml:space="preserve"> transfusion FFPs periop</t>
  </si>
  <si>
    <t>Transfusion Platlets periop</t>
  </si>
  <si>
    <t>transfusion FFPs post-op</t>
  </si>
  <si>
    <t>Transfusion Platlets post-op</t>
  </si>
  <si>
    <t>Laboratory before discharge</t>
  </si>
  <si>
    <t>Lost of HMWM 1: yes, 0: no</t>
  </si>
  <si>
    <t>Pre-Op Data</t>
  </si>
  <si>
    <t>DM
0: no
1: Insulin dependency
2: oral medication</t>
  </si>
  <si>
    <t>art. Hypertony</t>
  </si>
  <si>
    <t>AST (U/l)</t>
  </si>
  <si>
    <t>Pre-Op Laboratory</t>
  </si>
  <si>
    <t>Thrombocytens</t>
  </si>
  <si>
    <t>before discharge</t>
  </si>
  <si>
    <t>free Hb</t>
  </si>
  <si>
    <t>Thrombocytes</t>
  </si>
  <si>
    <t>Aortic valve stenosis</t>
  </si>
  <si>
    <t>Aortic valve insuff.</t>
  </si>
  <si>
    <t>Mitral insuff.</t>
  </si>
  <si>
    <t>Mitral stenosis</t>
  </si>
  <si>
    <t>Tricuspid insuff.</t>
  </si>
  <si>
    <t>X- Vessel Disease</t>
  </si>
  <si>
    <t>3-V-D</t>
  </si>
  <si>
    <t>2-V-D</t>
  </si>
  <si>
    <t>Prior Aortic surgery</t>
  </si>
  <si>
    <t>Prior Mitralsurgery</t>
  </si>
  <si>
    <t>Combi Surgery</t>
  </si>
  <si>
    <t>Prior PCI and stenting; 0: no, 1: yes</t>
  </si>
  <si>
    <t>Pre-OP Laboratory</t>
  </si>
  <si>
    <r>
      <t>Leukocytes (G/</t>
    </r>
    <r>
      <rPr>
        <sz val="11"/>
        <color indexed="8"/>
        <rFont val="Arial"/>
      </rPr>
      <t>l</t>
    </r>
    <r>
      <rPr>
        <sz val="11"/>
        <color theme="1"/>
        <rFont val="Arial"/>
      </rPr>
      <t>)</t>
    </r>
  </si>
  <si>
    <t>Thrombocytesl (G/l)</t>
  </si>
  <si>
    <t>Cross-Clamp Time</t>
  </si>
  <si>
    <t>30 days mortality</t>
  </si>
  <si>
    <t>&gt; 30 days Mortality</t>
  </si>
  <si>
    <t>Re-thoracotomy
1: yes, 0: no</t>
  </si>
  <si>
    <t xml:space="preserve">Post-Op bleeding
GI
1: yes, 0: no
</t>
  </si>
  <si>
    <t xml:space="preserve"> 1.Post-Op Laboratory</t>
  </si>
  <si>
    <t xml:space="preserve">Thrombocytes </t>
  </si>
  <si>
    <t>Before discharge</t>
  </si>
  <si>
    <t>Height
 in m</t>
  </si>
  <si>
    <t>peripheral artery disease
0: no, 1:yes</t>
  </si>
  <si>
    <t>cerbrovascular disease
0:no, 1: yes</t>
  </si>
  <si>
    <t>Nicotine
0=no, 1=yes</t>
  </si>
  <si>
    <t>nictonie
0=no, 1=yes</t>
  </si>
  <si>
    <t>Thrombocytes test (Born)</t>
  </si>
  <si>
    <t>30 days Mortality</t>
  </si>
  <si>
    <t>Overall 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 Black"/>
      <family val="2"/>
    </font>
    <font>
      <b/>
      <sz val="11"/>
      <color indexed="8"/>
      <name val="Calibri"/>
      <family val="2"/>
    </font>
    <font>
      <b/>
      <sz val="11"/>
      <color indexed="8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color indexed="8"/>
      <name val="Arial"/>
    </font>
    <font>
      <b/>
      <sz val="16"/>
      <color theme="1"/>
      <name val="Arial"/>
    </font>
    <font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1">
    <xf numFmtId="0" fontId="0" fillId="0" borderId="0" xfId="0"/>
    <xf numFmtId="0" fontId="2" fillId="2" borderId="1" xfId="0" applyFont="1" applyFill="1" applyBorder="1" applyAlignment="1" applyProtection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 applyProtection="1">
      <alignment horizontal="center"/>
    </xf>
    <xf numFmtId="0" fontId="2" fillId="2" borderId="1" xfId="0" applyFont="1" applyFill="1" applyBorder="1" applyAlignment="1">
      <alignment horizontal="center" shrinkToFit="1"/>
    </xf>
    <xf numFmtId="0" fontId="2" fillId="3" borderId="1" xfId="0" applyFont="1" applyFill="1" applyBorder="1" applyAlignment="1" applyProtection="1">
      <alignment horizontal="center" wrapText="1" shrinkToFit="1"/>
    </xf>
    <xf numFmtId="0" fontId="2" fillId="4" borderId="0" xfId="0" applyFont="1" applyFill="1" applyBorder="1" applyAlignment="1" applyProtection="1">
      <alignment horizontal="center" textRotation="90"/>
    </xf>
    <xf numFmtId="1" fontId="2" fillId="3" borderId="0" xfId="0" applyNumberFormat="1" applyFont="1" applyFill="1" applyBorder="1" applyAlignment="1" applyProtection="1">
      <alignment horizontal="center" wrapText="1"/>
    </xf>
    <xf numFmtId="0" fontId="2" fillId="3" borderId="0" xfId="0" applyFont="1" applyFill="1" applyBorder="1" applyAlignment="1" applyProtection="1">
      <alignment horizontal="center" wrapText="1"/>
    </xf>
    <xf numFmtId="0" fontId="2" fillId="5" borderId="0" xfId="0" applyFont="1" applyFill="1" applyBorder="1" applyAlignment="1" applyProtection="1">
      <alignment horizontal="center" textRotation="90" wrapText="1"/>
    </xf>
    <xf numFmtId="0" fontId="2" fillId="6" borderId="0" xfId="0" applyFont="1" applyFill="1" applyBorder="1" applyAlignment="1" applyProtection="1">
      <alignment horizontal="center" textRotation="90" wrapText="1"/>
    </xf>
    <xf numFmtId="0" fontId="3" fillId="7" borderId="1" xfId="0" applyFont="1" applyFill="1" applyBorder="1" applyAlignment="1">
      <alignment horizontal="center" textRotation="90"/>
    </xf>
    <xf numFmtId="0" fontId="2" fillId="4" borderId="0" xfId="0" applyFont="1" applyFill="1" applyAlignment="1">
      <alignment horizontal="center" textRotation="90"/>
    </xf>
    <xf numFmtId="0" fontId="3" fillId="8" borderId="2" xfId="0" applyFont="1" applyFill="1" applyBorder="1" applyAlignment="1">
      <alignment horizontal="center" textRotation="90"/>
    </xf>
    <xf numFmtId="0" fontId="2" fillId="4" borderId="2" xfId="0" applyFont="1" applyFill="1" applyBorder="1" applyAlignment="1">
      <alignment horizontal="center" textRotation="90"/>
    </xf>
    <xf numFmtId="0" fontId="2" fillId="6" borderId="0" xfId="0" applyFont="1" applyFill="1" applyAlignment="1">
      <alignment horizontal="center" textRotation="90" wrapText="1"/>
    </xf>
    <xf numFmtId="0" fontId="2" fillId="6" borderId="0" xfId="0" applyFont="1" applyFill="1" applyAlignment="1">
      <alignment horizontal="center" wrapText="1"/>
    </xf>
    <xf numFmtId="0" fontId="2" fillId="7" borderId="1" xfId="0" applyFont="1" applyFill="1" applyBorder="1" applyAlignment="1">
      <alignment horizontal="center" textRotation="90" wrapText="1"/>
    </xf>
    <xf numFmtId="0" fontId="2" fillId="9" borderId="1" xfId="0" applyFont="1" applyFill="1" applyBorder="1" applyAlignment="1">
      <alignment horizontal="center" textRotation="90"/>
    </xf>
    <xf numFmtId="0" fontId="2" fillId="4" borderId="3" xfId="0" applyFont="1" applyFill="1" applyBorder="1" applyAlignment="1">
      <alignment horizontal="center" textRotation="90"/>
    </xf>
    <xf numFmtId="0" fontId="2" fillId="8" borderId="0" xfId="0" applyFont="1" applyFill="1" applyBorder="1" applyAlignment="1">
      <alignment horizontal="center" textRotation="90"/>
    </xf>
    <xf numFmtId="0" fontId="2" fillId="4" borderId="0" xfId="0" applyFont="1" applyFill="1" applyBorder="1" applyAlignment="1">
      <alignment horizontal="center" textRotation="90"/>
    </xf>
    <xf numFmtId="0" fontId="2" fillId="2" borderId="0" xfId="0" applyFont="1" applyFill="1" applyBorder="1" applyAlignment="1">
      <alignment horizontal="center" textRotation="90"/>
    </xf>
    <xf numFmtId="0" fontId="2" fillId="10" borderId="0" xfId="0" applyFont="1" applyFill="1" applyBorder="1" applyAlignment="1">
      <alignment horizontal="center" textRotation="90"/>
    </xf>
    <xf numFmtId="0" fontId="2" fillId="2" borderId="0" xfId="0" applyFont="1" applyFill="1" applyBorder="1" applyAlignment="1">
      <alignment horizontal="center" textRotation="90" wrapText="1"/>
    </xf>
    <xf numFmtId="0" fontId="3" fillId="0" borderId="0" xfId="0" applyFont="1" applyAlignment="1">
      <alignment horizontal="center"/>
    </xf>
    <xf numFmtId="0" fontId="3" fillId="0" borderId="1" xfId="0" applyFont="1" applyFill="1" applyBorder="1"/>
    <xf numFmtId="0" fontId="3" fillId="0" borderId="0" xfId="0" applyFont="1" applyFill="1"/>
    <xf numFmtId="0" fontId="3" fillId="0" borderId="6" xfId="0" applyFont="1" applyFill="1" applyBorder="1" applyProtection="1"/>
    <xf numFmtId="2" fontId="3" fillId="0" borderId="6" xfId="0" applyNumberFormat="1" applyFont="1" applyFill="1" applyBorder="1" applyProtection="1"/>
    <xf numFmtId="14" fontId="3" fillId="0" borderId="6" xfId="0" applyNumberFormat="1" applyFont="1" applyFill="1" applyBorder="1" applyProtection="1"/>
    <xf numFmtId="14" fontId="3" fillId="0" borderId="6" xfId="0" applyNumberFormat="1" applyFont="1" applyFill="1" applyBorder="1" applyAlignment="1" applyProtection="1">
      <alignment shrinkToFit="1"/>
    </xf>
    <xf numFmtId="14" fontId="3" fillId="0" borderId="0" xfId="0" applyNumberFormat="1" applyFont="1" applyFill="1"/>
    <xf numFmtId="0" fontId="3" fillId="0" borderId="1" xfId="0" applyFont="1" applyFill="1" applyBorder="1" applyProtection="1"/>
    <xf numFmtId="14" fontId="3" fillId="0" borderId="1" xfId="0" applyNumberFormat="1" applyFont="1" applyFill="1" applyBorder="1" applyProtection="1"/>
    <xf numFmtId="14" fontId="3" fillId="0" borderId="1" xfId="0" applyNumberFormat="1" applyFont="1" applyFill="1" applyBorder="1" applyAlignment="1" applyProtection="1">
      <alignment shrinkToFit="1"/>
    </xf>
    <xf numFmtId="14" fontId="3" fillId="0" borderId="1" xfId="0" applyNumberFormat="1" applyFont="1" applyFill="1" applyBorder="1"/>
    <xf numFmtId="0" fontId="3" fillId="0" borderId="1" xfId="0" applyFont="1" applyFill="1" applyBorder="1" applyAlignment="1" applyProtection="1">
      <alignment shrinkToFit="1"/>
    </xf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3" fillId="0" borderId="0" xfId="0" applyFont="1" applyFill="1" applyBorder="1"/>
    <xf numFmtId="0" fontId="3" fillId="0" borderId="5" xfId="0" applyFont="1" applyFill="1" applyBorder="1"/>
    <xf numFmtId="14" fontId="3" fillId="0" borderId="5" xfId="0" applyNumberFormat="1" applyFont="1" applyFill="1" applyBorder="1"/>
    <xf numFmtId="2" fontId="3" fillId="0" borderId="5" xfId="0" applyNumberFormat="1" applyFont="1" applyFill="1" applyBorder="1"/>
    <xf numFmtId="1" fontId="3" fillId="0" borderId="6" xfId="0" applyNumberFormat="1" applyFont="1" applyFill="1" applyBorder="1" applyAlignment="1" applyProtection="1">
      <alignment shrinkToFit="1"/>
    </xf>
    <xf numFmtId="2" fontId="3" fillId="0" borderId="6" xfId="0" applyNumberFormat="1" applyFont="1" applyFill="1" applyBorder="1" applyAlignment="1" applyProtection="1">
      <alignment shrinkToFit="1"/>
    </xf>
    <xf numFmtId="2" fontId="3" fillId="0" borderId="1" xfId="0" applyNumberFormat="1" applyFont="1" applyFill="1" applyBorder="1"/>
    <xf numFmtId="1" fontId="3" fillId="0" borderId="1" xfId="0" applyNumberFormat="1" applyFont="1" applyFill="1" applyBorder="1" applyAlignment="1" applyProtection="1">
      <alignment shrinkToFit="1"/>
    </xf>
    <xf numFmtId="1" fontId="3" fillId="0" borderId="1" xfId="0" applyNumberFormat="1" applyFont="1" applyFill="1" applyBorder="1"/>
    <xf numFmtId="2" fontId="3" fillId="0" borderId="1" xfId="0" applyNumberFormat="1" applyFont="1" applyFill="1" applyBorder="1" applyAlignment="1" applyProtection="1">
      <alignment shrinkToFit="1"/>
    </xf>
    <xf numFmtId="2" fontId="3" fillId="0" borderId="0" xfId="0" applyNumberFormat="1" applyFont="1" applyFill="1"/>
    <xf numFmtId="0" fontId="6" fillId="2" borderId="1" xfId="0" applyFont="1" applyFill="1" applyBorder="1" applyAlignment="1" applyProtection="1">
      <alignment horizontal="center"/>
    </xf>
    <xf numFmtId="0" fontId="7" fillId="3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shrinkToFit="1"/>
    </xf>
    <xf numFmtId="0" fontId="8" fillId="4" borderId="0" xfId="0" applyFont="1" applyFill="1" applyBorder="1" applyAlignment="1" applyProtection="1">
      <alignment horizontal="center" textRotation="90"/>
    </xf>
    <xf numFmtId="1" fontId="8" fillId="3" borderId="0" xfId="0" applyNumberFormat="1" applyFont="1" applyFill="1" applyBorder="1" applyAlignment="1" applyProtection="1">
      <alignment horizontal="center" wrapText="1"/>
    </xf>
    <xf numFmtId="0" fontId="8" fillId="3" borderId="0" xfId="0" applyFont="1" applyFill="1" applyBorder="1" applyAlignment="1" applyProtection="1">
      <alignment horizontal="center" wrapText="1"/>
    </xf>
    <xf numFmtId="0" fontId="9" fillId="4" borderId="0" xfId="0" applyFont="1" applyFill="1" applyAlignment="1">
      <alignment horizontal="center" textRotation="90"/>
    </xf>
    <xf numFmtId="0" fontId="10" fillId="7" borderId="1" xfId="0" applyFont="1" applyFill="1" applyBorder="1" applyAlignment="1">
      <alignment horizontal="center" textRotation="90"/>
    </xf>
    <xf numFmtId="2" fontId="10" fillId="7" borderId="1" xfId="0" applyNumberFormat="1" applyFont="1" applyFill="1" applyBorder="1" applyAlignment="1">
      <alignment horizontal="center" textRotation="90"/>
    </xf>
    <xf numFmtId="0" fontId="12" fillId="4" borderId="0" xfId="0" applyFont="1" applyFill="1" applyAlignment="1">
      <alignment horizontal="center" textRotation="90"/>
    </xf>
    <xf numFmtId="0" fontId="10" fillId="8" borderId="2" xfId="0" applyFont="1" applyFill="1" applyBorder="1" applyAlignment="1">
      <alignment horizontal="center" textRotation="90"/>
    </xf>
    <xf numFmtId="0" fontId="12" fillId="4" borderId="2" xfId="0" applyFont="1" applyFill="1" applyBorder="1" applyAlignment="1">
      <alignment horizontal="center" textRotation="90"/>
    </xf>
    <xf numFmtId="0" fontId="9" fillId="6" borderId="0" xfId="0" applyFont="1" applyFill="1" applyAlignment="1">
      <alignment horizontal="center" textRotation="90" wrapText="1"/>
    </xf>
    <xf numFmtId="14" fontId="9" fillId="6" borderId="0" xfId="0" applyNumberFormat="1" applyFont="1" applyFill="1" applyAlignment="1">
      <alignment horizontal="center" textRotation="90" wrapText="1"/>
    </xf>
    <xf numFmtId="0" fontId="9" fillId="6" borderId="0" xfId="0" applyFont="1" applyFill="1" applyAlignment="1">
      <alignment horizontal="center" wrapText="1"/>
    </xf>
    <xf numFmtId="0" fontId="9" fillId="9" borderId="1" xfId="0" applyFont="1" applyFill="1" applyBorder="1" applyAlignment="1">
      <alignment horizontal="center" textRotation="90"/>
    </xf>
    <xf numFmtId="0" fontId="9" fillId="4" borderId="3" xfId="0" applyFont="1" applyFill="1" applyBorder="1" applyAlignment="1">
      <alignment horizontal="center" textRotation="90"/>
    </xf>
    <xf numFmtId="0" fontId="9" fillId="8" borderId="0" xfId="0" applyFont="1" applyFill="1" applyBorder="1" applyAlignment="1">
      <alignment horizontal="center" textRotation="90"/>
    </xf>
    <xf numFmtId="0" fontId="9" fillId="4" borderId="0" xfId="0" applyFont="1" applyFill="1" applyBorder="1" applyAlignment="1">
      <alignment horizontal="center" textRotation="90"/>
    </xf>
    <xf numFmtId="0" fontId="9" fillId="2" borderId="0" xfId="0" applyFont="1" applyFill="1" applyBorder="1" applyAlignment="1">
      <alignment horizontal="center" textRotation="90"/>
    </xf>
    <xf numFmtId="0" fontId="10" fillId="0" borderId="0" xfId="0" applyFont="1" applyAlignment="1">
      <alignment horizontal="center"/>
    </xf>
    <xf numFmtId="0" fontId="0" fillId="0" borderId="0" xfId="0" applyNumberFormat="1"/>
    <xf numFmtId="0" fontId="13" fillId="0" borderId="0" xfId="0" applyFont="1"/>
    <xf numFmtId="2" fontId="0" fillId="0" borderId="0" xfId="13" applyNumberFormat="1" applyFont="1"/>
    <xf numFmtId="0" fontId="3" fillId="0" borderId="8" xfId="0" applyFont="1" applyFill="1" applyBorder="1"/>
    <xf numFmtId="0" fontId="2" fillId="4" borderId="0" xfId="0" applyFont="1" applyFill="1" applyBorder="1" applyAlignment="1" applyProtection="1">
      <alignment horizontal="center" textRotation="90" wrapText="1"/>
    </xf>
    <xf numFmtId="0" fontId="13" fillId="0" borderId="0" xfId="13" applyNumberFormat="1" applyFont="1"/>
    <xf numFmtId="0" fontId="13" fillId="0" borderId="0" xfId="0" applyNumberFormat="1" applyFont="1"/>
    <xf numFmtId="2" fontId="13" fillId="0" borderId="0" xfId="0" applyNumberFormat="1" applyFont="1"/>
    <xf numFmtId="0" fontId="13" fillId="0" borderId="0" xfId="13" applyNumberFormat="1" applyFont="1" applyFill="1" applyBorder="1"/>
    <xf numFmtId="0" fontId="13" fillId="0" borderId="0" xfId="0" applyNumberFormat="1" applyFont="1" applyFill="1" applyBorder="1"/>
    <xf numFmtId="14" fontId="13" fillId="0" borderId="0" xfId="0" applyNumberFormat="1" applyFont="1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0" fontId="3" fillId="0" borderId="4" xfId="0" applyFont="1" applyFill="1" applyBorder="1"/>
    <xf numFmtId="0" fontId="3" fillId="0" borderId="7" xfId="0" applyFont="1" applyFill="1" applyBorder="1"/>
    <xf numFmtId="2" fontId="3" fillId="0" borderId="0" xfId="0" applyNumberFormat="1" applyFont="1" applyFill="1" applyBorder="1" applyAlignment="1" applyProtection="1">
      <alignment shrinkToFit="1"/>
    </xf>
    <xf numFmtId="0" fontId="3" fillId="0" borderId="3" xfId="0" applyFont="1" applyFill="1" applyBorder="1"/>
  </cellXfs>
  <cellStyles count="104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Dezimal" xfId="13" builtinId="3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Standard" xfId="0" builtinId="0"/>
  </cellStyles>
  <dxfs count="102"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</dxf>
    <dxf>
      <font>
        <color theme="0" tint="-4.9989318521683403E-2"/>
      </font>
    </dxf>
    <dxf>
      <fill>
        <patternFill>
          <bgColor rgb="FFFFFF0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</dxf>
    <dxf>
      <font>
        <color theme="0" tint="-4.9989318521683403E-2"/>
      </font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/>
      </font>
      <fill>
        <patternFill>
          <bgColor theme="0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/>
      </font>
      <fill>
        <patternFill>
          <bgColor theme="0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/>
      </font>
      <fill>
        <patternFill>
          <bgColor theme="0"/>
        </patternFill>
      </fill>
    </dxf>
    <dxf>
      <font>
        <color theme="0" tint="-4.9989318521683403E-2"/>
      </font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</dxf>
    <dxf>
      <font>
        <color theme="0" tint="-4.9989318521683403E-2"/>
      </font>
    </dxf>
    <dxf>
      <font>
        <color theme="0"/>
      </font>
      <fill>
        <patternFill>
          <bgColor theme="0"/>
        </patternFill>
      </fill>
    </dxf>
    <dxf>
      <fill>
        <patternFill>
          <bgColor theme="9" tint="0.59996337778862885"/>
        </patternFill>
      </fill>
    </dxf>
    <dxf>
      <font>
        <color theme="0" tint="-4.9989318521683403E-2"/>
      </font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ont>
        <color theme="0" tint="-4.9989318521683403E-2"/>
      </font>
    </dxf>
    <dxf>
      <fill>
        <patternFill>
          <bgColor theme="9" tint="0.59996337778862885"/>
        </patternFill>
      </fill>
    </dxf>
    <dxf>
      <font>
        <color theme="0" tint="-4.9989318521683403E-2"/>
      </font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ill>
        <patternFill>
          <bgColor rgb="FF00B0F0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0"/>
        </patternFill>
      </fill>
    </dxf>
    <dxf>
      <font>
        <color theme="0"/>
      </font>
    </dxf>
    <dxf>
      <font>
        <color theme="0" tint="-4.9989318521683403E-2"/>
      </font>
    </dxf>
    <dxf>
      <font>
        <color theme="0"/>
      </font>
      <fill>
        <patternFill>
          <bgColor theme="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7"/>
  <sheetViews>
    <sheetView tabSelected="1" workbookViewId="0">
      <selection activeCell="F3" sqref="F3"/>
    </sheetView>
  </sheetViews>
  <sheetFormatPr baseColWidth="10" defaultRowHeight="15" x14ac:dyDescent="0"/>
  <cols>
    <col min="4" max="4" width="11.83203125" customWidth="1"/>
  </cols>
  <sheetData>
    <row r="1" spans="1:108" s="25" customFormat="1" ht="256" thickBot="1">
      <c r="A1" s="1"/>
      <c r="B1" s="1" t="s">
        <v>67</v>
      </c>
      <c r="C1" s="1" t="s">
        <v>0</v>
      </c>
      <c r="D1" s="2" t="s">
        <v>95</v>
      </c>
      <c r="E1" s="4" t="s">
        <v>182</v>
      </c>
      <c r="F1" s="3" t="s">
        <v>2</v>
      </c>
      <c r="G1" s="5" t="s">
        <v>3</v>
      </c>
      <c r="H1" s="5" t="s">
        <v>96</v>
      </c>
      <c r="I1" s="5" t="s">
        <v>176</v>
      </c>
      <c r="J1" s="5" t="s">
        <v>97</v>
      </c>
      <c r="K1" s="5" t="s">
        <v>4</v>
      </c>
      <c r="L1" s="5" t="s">
        <v>5</v>
      </c>
      <c r="M1" s="6" t="s">
        <v>144</v>
      </c>
      <c r="N1" s="7" t="s">
        <v>6</v>
      </c>
      <c r="O1" s="7" t="s">
        <v>7</v>
      </c>
      <c r="P1" s="7" t="s">
        <v>8</v>
      </c>
      <c r="Q1" s="8" t="s">
        <v>9</v>
      </c>
      <c r="R1" s="8" t="s">
        <v>145</v>
      </c>
      <c r="S1" s="8" t="s">
        <v>10</v>
      </c>
      <c r="T1" s="8" t="s">
        <v>11</v>
      </c>
      <c r="U1" s="8" t="s">
        <v>12</v>
      </c>
      <c r="V1" s="8" t="s">
        <v>177</v>
      </c>
      <c r="W1" s="8" t="s">
        <v>178</v>
      </c>
      <c r="X1" s="8" t="s">
        <v>179</v>
      </c>
      <c r="Y1" s="8" t="s">
        <v>146</v>
      </c>
      <c r="Z1" s="8" t="s">
        <v>98</v>
      </c>
      <c r="AA1" s="8" t="s">
        <v>99</v>
      </c>
      <c r="AB1" s="8" t="s">
        <v>100</v>
      </c>
      <c r="AC1" s="8" t="s">
        <v>101</v>
      </c>
      <c r="AD1" s="8" t="s">
        <v>102</v>
      </c>
      <c r="AE1" s="8" t="s">
        <v>103</v>
      </c>
      <c r="AF1" s="8" t="s">
        <v>104</v>
      </c>
      <c r="AG1" s="8" t="s">
        <v>105</v>
      </c>
      <c r="AH1" s="8" t="s">
        <v>106</v>
      </c>
      <c r="AI1" s="8" t="s">
        <v>107</v>
      </c>
      <c r="AJ1" s="8" t="s">
        <v>108</v>
      </c>
      <c r="AK1" s="8" t="s">
        <v>110</v>
      </c>
      <c r="AL1" s="8" t="s">
        <v>111</v>
      </c>
      <c r="AM1" s="8" t="s">
        <v>112</v>
      </c>
      <c r="AN1" s="8" t="s">
        <v>113</v>
      </c>
      <c r="AO1" s="8" t="s">
        <v>114</v>
      </c>
      <c r="AP1" s="8" t="s">
        <v>115</v>
      </c>
      <c r="AQ1" s="9" t="s">
        <v>13</v>
      </c>
      <c r="AR1" s="10" t="s">
        <v>14</v>
      </c>
      <c r="AS1" s="10" t="s">
        <v>116</v>
      </c>
      <c r="AT1" s="10" t="s">
        <v>117</v>
      </c>
      <c r="AU1" s="10" t="s">
        <v>118</v>
      </c>
      <c r="AV1" s="10" t="s">
        <v>119</v>
      </c>
      <c r="AW1" s="77" t="s">
        <v>148</v>
      </c>
      <c r="AX1" s="11" t="s">
        <v>19</v>
      </c>
      <c r="AY1" s="11" t="s">
        <v>147</v>
      </c>
      <c r="AZ1" s="11" t="s">
        <v>20</v>
      </c>
      <c r="BA1" s="11" t="s">
        <v>120</v>
      </c>
      <c r="BB1" s="11" t="s">
        <v>121</v>
      </c>
      <c r="BC1" s="11" t="s">
        <v>122</v>
      </c>
      <c r="BD1" s="11" t="s">
        <v>21</v>
      </c>
      <c r="BE1" s="11" t="s">
        <v>22</v>
      </c>
      <c r="BF1" s="11" t="s">
        <v>23</v>
      </c>
      <c r="BG1" s="12" t="s">
        <v>24</v>
      </c>
      <c r="BH1" s="13" t="s">
        <v>123</v>
      </c>
      <c r="BI1" s="13" t="s">
        <v>124</v>
      </c>
      <c r="BJ1" s="13" t="s">
        <v>125</v>
      </c>
      <c r="BK1" s="14" t="s">
        <v>25</v>
      </c>
      <c r="BL1" s="15" t="s">
        <v>126</v>
      </c>
      <c r="BM1" s="15" t="s">
        <v>127</v>
      </c>
      <c r="BN1" s="16" t="s">
        <v>128</v>
      </c>
      <c r="BO1" s="16" t="s">
        <v>129</v>
      </c>
      <c r="BP1" s="16" t="s">
        <v>130</v>
      </c>
      <c r="BQ1" s="15" t="s">
        <v>131</v>
      </c>
      <c r="BR1" s="16" t="s">
        <v>133</v>
      </c>
      <c r="BS1" s="16" t="s">
        <v>132</v>
      </c>
      <c r="BT1" s="16" t="s">
        <v>134</v>
      </c>
      <c r="BU1" s="16" t="s">
        <v>135</v>
      </c>
      <c r="BV1" s="16" t="s">
        <v>136</v>
      </c>
      <c r="BW1" s="16" t="s">
        <v>26</v>
      </c>
      <c r="BX1" s="16" t="s">
        <v>27</v>
      </c>
      <c r="BY1" s="16" t="s">
        <v>28</v>
      </c>
      <c r="BZ1" s="15" t="s">
        <v>137</v>
      </c>
      <c r="CA1" s="15" t="s">
        <v>138</v>
      </c>
      <c r="CB1" s="15" t="s">
        <v>139</v>
      </c>
      <c r="CC1" s="17" t="s">
        <v>137</v>
      </c>
      <c r="CD1" s="17" t="s">
        <v>140</v>
      </c>
      <c r="CE1" s="17" t="s">
        <v>141</v>
      </c>
      <c r="CF1" s="18" t="s">
        <v>29</v>
      </c>
      <c r="CG1" s="19" t="s">
        <v>30</v>
      </c>
      <c r="CH1" s="20" t="s">
        <v>31</v>
      </c>
      <c r="CI1" s="20" t="s">
        <v>32</v>
      </c>
      <c r="CJ1" s="20" t="s">
        <v>33</v>
      </c>
      <c r="CK1" s="20" t="s">
        <v>152</v>
      </c>
      <c r="CL1" s="20" t="s">
        <v>34</v>
      </c>
      <c r="CM1" s="20" t="s">
        <v>35</v>
      </c>
      <c r="CN1" s="21" t="s">
        <v>142</v>
      </c>
      <c r="CO1" s="22" t="s">
        <v>151</v>
      </c>
      <c r="CP1" s="22" t="s">
        <v>36</v>
      </c>
      <c r="CQ1" s="22" t="s">
        <v>152</v>
      </c>
      <c r="CR1" s="22" t="s">
        <v>37</v>
      </c>
      <c r="CS1" s="22" t="s">
        <v>32</v>
      </c>
      <c r="CT1" s="22" t="s">
        <v>38</v>
      </c>
      <c r="CU1" s="22" t="s">
        <v>21</v>
      </c>
      <c r="CV1" s="23" t="s">
        <v>181</v>
      </c>
      <c r="CW1" s="23" t="s">
        <v>39</v>
      </c>
      <c r="CX1" s="23" t="s">
        <v>40</v>
      </c>
      <c r="CY1" s="23" t="s">
        <v>41</v>
      </c>
      <c r="CZ1" s="23" t="s">
        <v>42</v>
      </c>
      <c r="DA1" s="23" t="s">
        <v>43</v>
      </c>
      <c r="DB1" s="23" t="s">
        <v>44</v>
      </c>
      <c r="DC1" s="22" t="s">
        <v>78</v>
      </c>
      <c r="DD1" s="24" t="s">
        <v>143</v>
      </c>
    </row>
    <row r="2" spans="1:108" s="27" customFormat="1" ht="16" thickBot="1">
      <c r="A2" s="87">
        <v>1</v>
      </c>
      <c r="B2" s="42" t="s">
        <v>45</v>
      </c>
      <c r="C2" s="42" t="s">
        <v>46</v>
      </c>
      <c r="D2" s="88">
        <v>50</v>
      </c>
      <c r="E2" s="44">
        <v>0</v>
      </c>
      <c r="F2" s="43" t="s">
        <v>47</v>
      </c>
      <c r="G2" s="45">
        <v>1</v>
      </c>
      <c r="H2" s="46">
        <v>172</v>
      </c>
      <c r="I2" s="46">
        <v>1.72</v>
      </c>
      <c r="J2" s="46">
        <v>70</v>
      </c>
      <c r="K2" s="46">
        <f>J2/I2^2</f>
        <v>23.661438615467823</v>
      </c>
      <c r="L2" s="46">
        <f>SQRT((H2*J2)/3600)</f>
        <v>1.8287822299126937</v>
      </c>
      <c r="M2" s="31"/>
      <c r="N2" s="45">
        <v>1</v>
      </c>
      <c r="O2" s="45">
        <v>0</v>
      </c>
      <c r="P2" s="45">
        <v>0</v>
      </c>
      <c r="Q2" s="46">
        <v>4</v>
      </c>
      <c r="R2" s="46">
        <v>0</v>
      </c>
      <c r="S2" s="46">
        <v>0</v>
      </c>
      <c r="T2" s="46">
        <v>0</v>
      </c>
      <c r="U2" s="46">
        <v>15</v>
      </c>
      <c r="V2" s="46">
        <v>0</v>
      </c>
      <c r="W2" s="46">
        <v>0</v>
      </c>
      <c r="X2" s="46">
        <v>1</v>
      </c>
      <c r="Y2" s="46">
        <v>1</v>
      </c>
      <c r="Z2" s="46">
        <v>0</v>
      </c>
      <c r="AA2" s="46">
        <v>0</v>
      </c>
      <c r="AB2" s="46">
        <v>0</v>
      </c>
      <c r="AC2" s="46">
        <v>0</v>
      </c>
      <c r="AD2" s="46">
        <v>0</v>
      </c>
      <c r="AE2" s="46"/>
      <c r="AF2" s="46">
        <v>0</v>
      </c>
      <c r="AG2" s="46">
        <v>0</v>
      </c>
      <c r="AH2" s="46">
        <v>0</v>
      </c>
      <c r="AI2" s="46">
        <v>1</v>
      </c>
      <c r="AJ2" s="46">
        <f>IF(AI2=1,1,0)</f>
        <v>1</v>
      </c>
      <c r="AK2" s="46">
        <v>1</v>
      </c>
      <c r="AL2" s="46">
        <v>0</v>
      </c>
      <c r="AM2" s="46">
        <v>1</v>
      </c>
      <c r="AN2" s="46">
        <v>1</v>
      </c>
      <c r="AO2" s="46">
        <v>0</v>
      </c>
      <c r="AP2" s="46">
        <v>6</v>
      </c>
      <c r="AQ2" s="46">
        <v>32</v>
      </c>
      <c r="AR2" s="46">
        <v>1</v>
      </c>
      <c r="AS2" s="46">
        <f>IF(AR2=1,1,0)</f>
        <v>1</v>
      </c>
      <c r="AT2" s="46">
        <f>IF(AR2=2,1,0)</f>
        <v>0</v>
      </c>
      <c r="AU2" s="46">
        <f>IF(AR2=3,1,0)</f>
        <v>0</v>
      </c>
      <c r="AV2" s="46">
        <f>IF(AR2=4,1,0)</f>
        <v>0</v>
      </c>
      <c r="AW2" s="46"/>
      <c r="AX2" s="46">
        <v>760</v>
      </c>
      <c r="AY2" s="46">
        <v>410</v>
      </c>
      <c r="AZ2" s="46">
        <v>62</v>
      </c>
      <c r="BA2" s="46">
        <v>7.6</v>
      </c>
      <c r="BB2" s="46">
        <v>19.7</v>
      </c>
      <c r="BC2" s="46">
        <v>226</v>
      </c>
      <c r="BD2" s="46">
        <v>1.1499999999999999</v>
      </c>
      <c r="BE2" s="46"/>
      <c r="BF2" s="46"/>
      <c r="BG2" s="46"/>
      <c r="BH2" s="46">
        <v>245</v>
      </c>
      <c r="BI2" s="46">
        <v>201</v>
      </c>
      <c r="BJ2" s="46">
        <v>0</v>
      </c>
      <c r="BK2" s="46"/>
      <c r="BL2" s="46">
        <v>1</v>
      </c>
      <c r="BM2" s="46">
        <v>0</v>
      </c>
      <c r="BN2" s="46">
        <v>0</v>
      </c>
      <c r="BO2" s="46">
        <v>0</v>
      </c>
      <c r="BP2" s="46">
        <v>0</v>
      </c>
      <c r="BQ2" s="46">
        <v>0</v>
      </c>
      <c r="BR2" s="46">
        <v>0</v>
      </c>
      <c r="BS2" s="46">
        <v>0</v>
      </c>
      <c r="BT2" s="46">
        <v>0</v>
      </c>
      <c r="BU2" s="46">
        <v>0</v>
      </c>
      <c r="BV2" s="46">
        <v>0</v>
      </c>
      <c r="BW2" s="46"/>
      <c r="BX2" s="46">
        <v>0</v>
      </c>
      <c r="BY2" s="46">
        <v>0</v>
      </c>
      <c r="BZ2" s="46">
        <v>6</v>
      </c>
      <c r="CA2" s="46">
        <v>4</v>
      </c>
      <c r="CB2" s="46">
        <v>2</v>
      </c>
      <c r="CC2" s="46">
        <v>4</v>
      </c>
      <c r="CD2" s="46">
        <v>4</v>
      </c>
      <c r="CE2" s="46">
        <v>0</v>
      </c>
      <c r="CF2" s="46">
        <v>0</v>
      </c>
      <c r="CG2" s="46"/>
      <c r="CH2" s="46">
        <v>2334</v>
      </c>
      <c r="CI2" s="46">
        <v>2359</v>
      </c>
      <c r="CJ2" s="46">
        <v>1363</v>
      </c>
      <c r="CK2" s="46">
        <v>149</v>
      </c>
      <c r="CL2" s="46">
        <v>1.2</v>
      </c>
      <c r="CM2" s="46">
        <v>10.3</v>
      </c>
      <c r="CN2" s="46"/>
      <c r="CO2" s="46"/>
      <c r="CP2" s="46">
        <v>9.9</v>
      </c>
      <c r="CQ2" s="46">
        <v>207</v>
      </c>
      <c r="CR2" s="46">
        <v>415</v>
      </c>
      <c r="CS2" s="46">
        <v>25</v>
      </c>
      <c r="CT2" s="46">
        <v>25</v>
      </c>
      <c r="CU2" s="46">
        <v>2.6</v>
      </c>
      <c r="CV2" s="46"/>
      <c r="CW2" s="46">
        <v>45</v>
      </c>
      <c r="CX2" s="46">
        <v>32</v>
      </c>
      <c r="CY2" s="46"/>
      <c r="CZ2" s="46"/>
      <c r="DA2" s="46">
        <v>300</v>
      </c>
      <c r="DB2" s="46"/>
      <c r="DC2" s="31"/>
      <c r="DD2" s="46">
        <v>1</v>
      </c>
    </row>
    <row r="3" spans="1:108" s="27" customFormat="1" ht="16" thickBot="1">
      <c r="A3" s="26">
        <f t="shared" ref="A3:A14" si="0">A2+1</f>
        <v>2</v>
      </c>
      <c r="B3" s="26" t="s">
        <v>48</v>
      </c>
      <c r="C3" s="26" t="s">
        <v>46</v>
      </c>
      <c r="D3" s="76">
        <v>49</v>
      </c>
      <c r="E3" s="44">
        <v>0</v>
      </c>
      <c r="F3" s="43" t="s">
        <v>49</v>
      </c>
      <c r="G3" s="45">
        <v>0</v>
      </c>
      <c r="H3" s="46">
        <v>176</v>
      </c>
      <c r="I3" s="46">
        <v>1.76</v>
      </c>
      <c r="J3" s="47">
        <v>84</v>
      </c>
      <c r="K3" s="46">
        <f t="shared" ref="K3:K7" si="1">J3/I3^2</f>
        <v>27.117768595041323</v>
      </c>
      <c r="L3" s="46">
        <f t="shared" ref="L3:L7" si="2">SQRT((H3*J3)/3600)</f>
        <v>2.0264912204760885</v>
      </c>
      <c r="M3" s="36"/>
      <c r="N3" s="49">
        <v>0</v>
      </c>
      <c r="O3" s="49">
        <v>1</v>
      </c>
      <c r="P3" s="49">
        <v>0</v>
      </c>
      <c r="Q3" s="50">
        <v>3</v>
      </c>
      <c r="R3" s="47">
        <v>0</v>
      </c>
      <c r="S3" s="47">
        <v>0</v>
      </c>
      <c r="T3" s="47">
        <v>0</v>
      </c>
      <c r="U3" s="47">
        <v>20</v>
      </c>
      <c r="V3" s="47">
        <v>0</v>
      </c>
      <c r="W3" s="47">
        <v>0</v>
      </c>
      <c r="X3" s="47">
        <v>0</v>
      </c>
      <c r="Y3" s="47">
        <v>0</v>
      </c>
      <c r="Z3" s="47">
        <v>0</v>
      </c>
      <c r="AA3" s="47">
        <v>0</v>
      </c>
      <c r="AB3" s="47">
        <v>0</v>
      </c>
      <c r="AC3" s="47">
        <v>0</v>
      </c>
      <c r="AD3" s="47">
        <v>0</v>
      </c>
      <c r="AE3" s="47">
        <v>0</v>
      </c>
      <c r="AF3" s="47">
        <v>0</v>
      </c>
      <c r="AG3" s="47">
        <v>0</v>
      </c>
      <c r="AH3" s="47">
        <v>1</v>
      </c>
      <c r="AI3" s="47">
        <v>0</v>
      </c>
      <c r="AJ3" s="46">
        <f t="shared" ref="AJ3:AJ14" si="3">IF(AI3=1,1,0)</f>
        <v>0</v>
      </c>
      <c r="AK3" s="47">
        <v>0</v>
      </c>
      <c r="AL3" s="47">
        <v>0</v>
      </c>
      <c r="AM3" s="47">
        <v>0</v>
      </c>
      <c r="AN3" s="47">
        <v>0</v>
      </c>
      <c r="AO3" s="47">
        <v>1</v>
      </c>
      <c r="AP3" s="47">
        <v>5</v>
      </c>
      <c r="AQ3" s="47">
        <v>6.87</v>
      </c>
      <c r="AR3" s="47">
        <v>3</v>
      </c>
      <c r="AS3" s="46">
        <f t="shared" ref="AS3:AS14" si="4">IF(AR3=1,1,0)</f>
        <v>0</v>
      </c>
      <c r="AT3" s="46">
        <f t="shared" ref="AT3:AT14" si="5">IF(AR3=2,1,0)</f>
        <v>0</v>
      </c>
      <c r="AU3" s="46">
        <f t="shared" ref="AU3:AU14" si="6">IF(AR3=3,1,0)</f>
        <v>1</v>
      </c>
      <c r="AV3" s="46">
        <f t="shared" ref="AV3:AV14" si="7">IF(AR3=4,1,0)</f>
        <v>0</v>
      </c>
      <c r="AW3" s="46"/>
      <c r="AX3" s="47">
        <v>420</v>
      </c>
      <c r="AY3" s="47">
        <v>62</v>
      </c>
      <c r="AZ3" s="47">
        <v>76</v>
      </c>
      <c r="BA3" s="47">
        <v>13.2</v>
      </c>
      <c r="BB3" s="47">
        <v>11.1</v>
      </c>
      <c r="BC3" s="47">
        <v>377</v>
      </c>
      <c r="BD3" s="47">
        <v>1.44</v>
      </c>
      <c r="BE3" s="47"/>
      <c r="BF3" s="47">
        <v>0.08</v>
      </c>
      <c r="BG3" s="47"/>
      <c r="BH3" s="47">
        <v>193</v>
      </c>
      <c r="BI3" s="47">
        <v>92</v>
      </c>
      <c r="BJ3" s="47">
        <v>0</v>
      </c>
      <c r="BK3" s="47"/>
      <c r="BL3" s="47">
        <v>0</v>
      </c>
      <c r="BM3" s="47">
        <v>0</v>
      </c>
      <c r="BN3" s="47">
        <v>0</v>
      </c>
      <c r="BO3" s="47">
        <v>0</v>
      </c>
      <c r="BP3" s="47">
        <v>0</v>
      </c>
      <c r="BQ3" s="47">
        <v>0</v>
      </c>
      <c r="BR3" s="47">
        <v>0</v>
      </c>
      <c r="BS3" s="47">
        <v>0</v>
      </c>
      <c r="BT3" s="47">
        <v>0</v>
      </c>
      <c r="BU3" s="47">
        <v>2</v>
      </c>
      <c r="BV3" s="47">
        <v>1</v>
      </c>
      <c r="BW3" s="47">
        <v>1</v>
      </c>
      <c r="BX3" s="47">
        <v>1</v>
      </c>
      <c r="BY3" s="47">
        <v>0</v>
      </c>
      <c r="BZ3" s="47">
        <v>2</v>
      </c>
      <c r="CA3" s="47">
        <v>3</v>
      </c>
      <c r="CB3" s="47">
        <v>2</v>
      </c>
      <c r="CC3" s="47">
        <v>5</v>
      </c>
      <c r="CD3" s="47">
        <v>2</v>
      </c>
      <c r="CE3" s="47">
        <v>1</v>
      </c>
      <c r="CF3" s="47">
        <v>0</v>
      </c>
      <c r="CG3" s="47"/>
      <c r="CH3" s="47">
        <v>426</v>
      </c>
      <c r="CI3" s="47">
        <v>63</v>
      </c>
      <c r="CJ3" s="47">
        <v>59</v>
      </c>
      <c r="CK3" s="47">
        <v>145</v>
      </c>
      <c r="CL3" s="47">
        <v>1.18</v>
      </c>
      <c r="CM3" s="47">
        <v>9.1999999999999993</v>
      </c>
      <c r="CN3" s="47"/>
      <c r="CO3" s="47">
        <v>13.5</v>
      </c>
      <c r="CP3" s="47">
        <v>9</v>
      </c>
      <c r="CQ3" s="47">
        <v>276</v>
      </c>
      <c r="CR3" s="47">
        <v>300</v>
      </c>
      <c r="CS3" s="47">
        <v>32</v>
      </c>
      <c r="CT3" s="47">
        <v>77</v>
      </c>
      <c r="CU3" s="47">
        <v>1.88</v>
      </c>
      <c r="CV3" s="47"/>
      <c r="CW3" s="47"/>
      <c r="CX3" s="47"/>
      <c r="CY3" s="47"/>
      <c r="CZ3" s="47"/>
      <c r="DA3" s="47"/>
      <c r="DB3" s="47"/>
      <c r="DC3" s="31"/>
      <c r="DD3" s="47">
        <v>1</v>
      </c>
    </row>
    <row r="4" spans="1:108" s="27" customFormat="1" ht="16" thickBot="1">
      <c r="A4" s="26">
        <f t="shared" si="0"/>
        <v>3</v>
      </c>
      <c r="B4" s="26" t="s">
        <v>50</v>
      </c>
      <c r="C4" s="26" t="s">
        <v>46</v>
      </c>
      <c r="D4" s="76">
        <v>67</v>
      </c>
      <c r="E4" s="44">
        <v>0</v>
      </c>
      <c r="F4" s="43" t="s">
        <v>51</v>
      </c>
      <c r="G4" s="45">
        <v>0</v>
      </c>
      <c r="H4" s="46">
        <v>176</v>
      </c>
      <c r="I4" s="46">
        <v>1.76</v>
      </c>
      <c r="J4" s="47">
        <v>97</v>
      </c>
      <c r="K4" s="46">
        <f t="shared" si="1"/>
        <v>31.31456611570248</v>
      </c>
      <c r="L4" s="46">
        <f t="shared" si="2"/>
        <v>2.1776643961414766</v>
      </c>
      <c r="M4" s="37"/>
      <c r="N4" s="49">
        <v>1</v>
      </c>
      <c r="O4" s="49">
        <v>0</v>
      </c>
      <c r="P4" s="49">
        <v>0</v>
      </c>
      <c r="Q4" s="50">
        <v>3</v>
      </c>
      <c r="R4" s="51">
        <v>1</v>
      </c>
      <c r="S4" s="51">
        <v>1</v>
      </c>
      <c r="T4" s="51">
        <v>0</v>
      </c>
      <c r="U4" s="51">
        <v>19</v>
      </c>
      <c r="V4" s="51">
        <v>1</v>
      </c>
      <c r="W4" s="51">
        <v>0</v>
      </c>
      <c r="X4" s="51">
        <v>1</v>
      </c>
      <c r="Y4" s="51">
        <v>1</v>
      </c>
      <c r="Z4" s="51">
        <v>0</v>
      </c>
      <c r="AA4" s="51">
        <v>0</v>
      </c>
      <c r="AB4" s="51">
        <v>1</v>
      </c>
      <c r="AC4" s="51">
        <v>0</v>
      </c>
      <c r="AD4" s="51">
        <v>0</v>
      </c>
      <c r="AE4" s="51">
        <v>0</v>
      </c>
      <c r="AF4" s="51">
        <v>0</v>
      </c>
      <c r="AG4" s="51">
        <v>0</v>
      </c>
      <c r="AH4" s="51">
        <v>1</v>
      </c>
      <c r="AI4" s="51">
        <v>2</v>
      </c>
      <c r="AJ4" s="46">
        <f t="shared" si="3"/>
        <v>0</v>
      </c>
      <c r="AK4" s="51">
        <v>0</v>
      </c>
      <c r="AL4" s="51">
        <v>0</v>
      </c>
      <c r="AM4" s="51">
        <v>0</v>
      </c>
      <c r="AN4" s="51">
        <v>0</v>
      </c>
      <c r="AO4" s="51">
        <v>1</v>
      </c>
      <c r="AP4" s="51">
        <v>4</v>
      </c>
      <c r="AQ4" s="51">
        <v>5.78</v>
      </c>
      <c r="AR4" s="51">
        <v>3</v>
      </c>
      <c r="AS4" s="46">
        <f t="shared" si="4"/>
        <v>0</v>
      </c>
      <c r="AT4" s="46">
        <f t="shared" si="5"/>
        <v>0</v>
      </c>
      <c r="AU4" s="46">
        <f t="shared" si="6"/>
        <v>1</v>
      </c>
      <c r="AV4" s="46">
        <f t="shared" si="7"/>
        <v>0</v>
      </c>
      <c r="AW4" s="89"/>
      <c r="AX4" s="51">
        <v>240</v>
      </c>
      <c r="AY4" s="51">
        <v>25</v>
      </c>
      <c r="AZ4" s="51">
        <v>13</v>
      </c>
      <c r="BA4" s="51">
        <v>15.1</v>
      </c>
      <c r="BB4" s="51">
        <v>8.1</v>
      </c>
      <c r="BC4" s="51">
        <v>142</v>
      </c>
      <c r="BD4" s="51">
        <v>1</v>
      </c>
      <c r="BE4" s="51"/>
      <c r="BF4" s="51">
        <v>0.03</v>
      </c>
      <c r="BG4" s="51"/>
      <c r="BH4" s="51">
        <v>335</v>
      </c>
      <c r="BI4" s="51">
        <v>129</v>
      </c>
      <c r="BJ4" s="51">
        <v>0</v>
      </c>
      <c r="BK4" s="51"/>
      <c r="BL4" s="51">
        <v>0</v>
      </c>
      <c r="BM4" s="51">
        <v>0</v>
      </c>
      <c r="BN4" s="51">
        <v>0</v>
      </c>
      <c r="BO4" s="51">
        <v>0</v>
      </c>
      <c r="BP4" s="51">
        <v>0</v>
      </c>
      <c r="BQ4" s="51">
        <v>0</v>
      </c>
      <c r="BR4" s="51">
        <v>0</v>
      </c>
      <c r="BS4" s="51">
        <v>0</v>
      </c>
      <c r="BT4" s="51">
        <v>0</v>
      </c>
      <c r="BU4" s="51">
        <v>0</v>
      </c>
      <c r="BV4" s="51">
        <v>0</v>
      </c>
      <c r="BW4" s="51">
        <v>0</v>
      </c>
      <c r="BX4" s="51">
        <v>0</v>
      </c>
      <c r="BY4" s="51">
        <v>0</v>
      </c>
      <c r="BZ4" s="51">
        <v>5</v>
      </c>
      <c r="CA4" s="51">
        <v>5</v>
      </c>
      <c r="CB4" s="51">
        <v>3</v>
      </c>
      <c r="CC4" s="51">
        <v>2</v>
      </c>
      <c r="CD4" s="51">
        <v>0</v>
      </c>
      <c r="CE4" s="51">
        <v>0</v>
      </c>
      <c r="CF4" s="51">
        <v>0</v>
      </c>
      <c r="CG4" s="51"/>
      <c r="CH4" s="51">
        <v>333</v>
      </c>
      <c r="CI4" s="51">
        <v>132</v>
      </c>
      <c r="CJ4" s="51">
        <v>35</v>
      </c>
      <c r="CK4" s="51">
        <v>81</v>
      </c>
      <c r="CL4" s="51">
        <v>1.05</v>
      </c>
      <c r="CM4" s="51">
        <v>8.8000000000000007</v>
      </c>
      <c r="CN4" s="51"/>
      <c r="CO4" s="51">
        <v>14.9</v>
      </c>
      <c r="CP4" s="51">
        <v>8.6999999999999993</v>
      </c>
      <c r="CQ4" s="51">
        <v>373</v>
      </c>
      <c r="CR4" s="51">
        <v>326</v>
      </c>
      <c r="CS4" s="51">
        <v>16</v>
      </c>
      <c r="CT4" s="51">
        <v>13</v>
      </c>
      <c r="CU4" s="51">
        <v>2.0299999999999998</v>
      </c>
      <c r="CV4" s="51"/>
      <c r="CW4" s="51"/>
      <c r="CX4" s="51"/>
      <c r="CY4" s="51"/>
      <c r="CZ4" s="51"/>
      <c r="DA4" s="51"/>
      <c r="DB4" s="51"/>
      <c r="DC4" s="31"/>
      <c r="DD4" s="51">
        <v>1</v>
      </c>
    </row>
    <row r="5" spans="1:108" s="27" customFormat="1" ht="16" thickBot="1">
      <c r="A5" s="26">
        <f t="shared" si="0"/>
        <v>4</v>
      </c>
      <c r="B5" s="26" t="s">
        <v>52</v>
      </c>
      <c r="C5" s="26" t="s">
        <v>46</v>
      </c>
      <c r="D5" s="76">
        <v>55</v>
      </c>
      <c r="E5" s="44">
        <v>0</v>
      </c>
      <c r="F5" s="43" t="s">
        <v>51</v>
      </c>
      <c r="G5" s="45">
        <v>0</v>
      </c>
      <c r="H5" s="46">
        <v>175</v>
      </c>
      <c r="I5" s="46">
        <v>1.75</v>
      </c>
      <c r="J5" s="47">
        <v>75</v>
      </c>
      <c r="K5" s="46">
        <f t="shared" si="1"/>
        <v>24.489795918367346</v>
      </c>
      <c r="L5" s="46">
        <f t="shared" si="2"/>
        <v>1.9094065395649333</v>
      </c>
      <c r="M5" s="37"/>
      <c r="N5" s="49">
        <v>1</v>
      </c>
      <c r="O5" s="49">
        <v>0</v>
      </c>
      <c r="P5" s="49">
        <v>0</v>
      </c>
      <c r="Q5" s="50">
        <v>3</v>
      </c>
      <c r="R5" s="51">
        <v>0</v>
      </c>
      <c r="S5" s="51">
        <v>0</v>
      </c>
      <c r="T5" s="51">
        <v>0</v>
      </c>
      <c r="U5" s="51">
        <v>20</v>
      </c>
      <c r="V5" s="51">
        <v>0</v>
      </c>
      <c r="W5" s="51">
        <v>0</v>
      </c>
      <c r="X5" s="51">
        <v>1</v>
      </c>
      <c r="Y5" s="51">
        <v>1</v>
      </c>
      <c r="Z5" s="51">
        <v>0</v>
      </c>
      <c r="AA5" s="51">
        <v>0</v>
      </c>
      <c r="AB5" s="51">
        <v>0</v>
      </c>
      <c r="AC5" s="51">
        <v>0</v>
      </c>
      <c r="AD5" s="51">
        <v>0</v>
      </c>
      <c r="AE5" s="51">
        <v>0</v>
      </c>
      <c r="AF5" s="51">
        <v>0</v>
      </c>
      <c r="AG5" s="51">
        <v>0</v>
      </c>
      <c r="AH5" s="51">
        <v>0</v>
      </c>
      <c r="AI5" s="51">
        <v>0</v>
      </c>
      <c r="AJ5" s="46">
        <f t="shared" si="3"/>
        <v>0</v>
      </c>
      <c r="AK5" s="51">
        <v>0</v>
      </c>
      <c r="AL5" s="51">
        <v>0</v>
      </c>
      <c r="AM5" s="51">
        <v>0</v>
      </c>
      <c r="AN5" s="51">
        <v>0</v>
      </c>
      <c r="AO5" s="51">
        <v>0</v>
      </c>
      <c r="AP5" s="51">
        <v>5</v>
      </c>
      <c r="AQ5" s="51">
        <v>8.43</v>
      </c>
      <c r="AR5" s="51">
        <v>2</v>
      </c>
      <c r="AS5" s="46">
        <f t="shared" si="4"/>
        <v>0</v>
      </c>
      <c r="AT5" s="46">
        <f t="shared" si="5"/>
        <v>1</v>
      </c>
      <c r="AU5" s="46">
        <f t="shared" si="6"/>
        <v>0</v>
      </c>
      <c r="AV5" s="46">
        <f t="shared" si="7"/>
        <v>0</v>
      </c>
      <c r="AW5" s="89"/>
      <c r="AX5" s="51">
        <v>419</v>
      </c>
      <c r="AY5" s="51">
        <v>78</v>
      </c>
      <c r="AZ5" s="51">
        <v>72</v>
      </c>
      <c r="BA5" s="51">
        <v>9</v>
      </c>
      <c r="BB5" s="51">
        <v>10.9</v>
      </c>
      <c r="BC5" s="51">
        <v>300</v>
      </c>
      <c r="BD5" s="51">
        <v>1.5</v>
      </c>
      <c r="BE5" s="51"/>
      <c r="BF5" s="51"/>
      <c r="BG5" s="51"/>
      <c r="BH5" s="51">
        <v>220</v>
      </c>
      <c r="BI5" s="51">
        <v>116</v>
      </c>
      <c r="BJ5" s="51">
        <v>0</v>
      </c>
      <c r="BK5" s="51"/>
      <c r="BL5" s="51">
        <v>1</v>
      </c>
      <c r="BM5" s="51">
        <v>1</v>
      </c>
      <c r="BN5" s="51">
        <v>1</v>
      </c>
      <c r="BO5" s="51">
        <v>0</v>
      </c>
      <c r="BP5" s="51">
        <v>0</v>
      </c>
      <c r="BQ5" s="51">
        <v>0</v>
      </c>
      <c r="BR5" s="51">
        <v>0</v>
      </c>
      <c r="BS5" s="51">
        <v>0</v>
      </c>
      <c r="BT5" s="51">
        <v>0</v>
      </c>
      <c r="BU5" s="51">
        <v>0</v>
      </c>
      <c r="BV5" s="51">
        <v>0</v>
      </c>
      <c r="BW5" s="51">
        <v>0</v>
      </c>
      <c r="BX5" s="51">
        <v>0</v>
      </c>
      <c r="BY5" s="51">
        <v>0</v>
      </c>
      <c r="BZ5" s="51">
        <v>5</v>
      </c>
      <c r="CA5" s="51">
        <v>0</v>
      </c>
      <c r="CB5" s="51">
        <v>0</v>
      </c>
      <c r="CC5" s="51">
        <v>3</v>
      </c>
      <c r="CD5" s="51">
        <v>0</v>
      </c>
      <c r="CE5" s="51">
        <v>0</v>
      </c>
      <c r="CF5" s="51">
        <v>0</v>
      </c>
      <c r="CG5" s="51"/>
      <c r="CH5" s="51">
        <v>702</v>
      </c>
      <c r="CI5" s="51">
        <v>90</v>
      </c>
      <c r="CJ5" s="51">
        <v>64</v>
      </c>
      <c r="CK5" s="51">
        <v>340</v>
      </c>
      <c r="CL5" s="51">
        <v>1.42</v>
      </c>
      <c r="CM5" s="51">
        <v>12.6</v>
      </c>
      <c r="CN5" s="51"/>
      <c r="CO5" s="51"/>
      <c r="CP5" s="51">
        <v>11.4</v>
      </c>
      <c r="CQ5" s="51">
        <v>301</v>
      </c>
      <c r="CR5" s="51">
        <v>212</v>
      </c>
      <c r="CS5" s="51">
        <v>29</v>
      </c>
      <c r="CT5" s="51">
        <v>23</v>
      </c>
      <c r="CU5" s="51">
        <v>2.5</v>
      </c>
      <c r="CV5" s="51"/>
      <c r="CW5" s="51"/>
      <c r="CX5" s="51">
        <v>35</v>
      </c>
      <c r="CY5" s="51">
        <v>17</v>
      </c>
      <c r="CZ5" s="51">
        <v>31</v>
      </c>
      <c r="DA5" s="51"/>
      <c r="DB5" s="51"/>
      <c r="DC5" s="31"/>
      <c r="DD5" s="51">
        <v>1</v>
      </c>
    </row>
    <row r="6" spans="1:108" s="27" customFormat="1">
      <c r="A6" s="26">
        <f t="shared" si="0"/>
        <v>5</v>
      </c>
      <c r="B6" s="26" t="s">
        <v>53</v>
      </c>
      <c r="C6" s="26" t="s">
        <v>46</v>
      </c>
      <c r="D6" s="76">
        <v>58</v>
      </c>
      <c r="E6" s="44">
        <v>0</v>
      </c>
      <c r="F6" s="43" t="s">
        <v>49</v>
      </c>
      <c r="G6" s="45">
        <v>0</v>
      </c>
      <c r="H6" s="46">
        <v>172</v>
      </c>
      <c r="I6" s="46">
        <v>1.72</v>
      </c>
      <c r="J6" s="47">
        <v>76</v>
      </c>
      <c r="K6" s="46">
        <f t="shared" si="1"/>
        <v>25.689561925365066</v>
      </c>
      <c r="L6" s="46">
        <f t="shared" si="2"/>
        <v>1.9055474570608604</v>
      </c>
      <c r="M6" s="37"/>
      <c r="N6" s="49">
        <v>1</v>
      </c>
      <c r="O6" s="49">
        <v>0</v>
      </c>
      <c r="P6" s="49">
        <v>0</v>
      </c>
      <c r="Q6" s="50">
        <v>3</v>
      </c>
      <c r="R6" s="51">
        <v>1</v>
      </c>
      <c r="S6" s="51">
        <v>1</v>
      </c>
      <c r="T6" s="51">
        <v>0</v>
      </c>
      <c r="U6" s="51">
        <v>21</v>
      </c>
      <c r="V6" s="51">
        <v>0</v>
      </c>
      <c r="W6" s="51">
        <v>0</v>
      </c>
      <c r="X6" s="51">
        <v>0</v>
      </c>
      <c r="Y6" s="51">
        <v>1</v>
      </c>
      <c r="Z6" s="51">
        <v>0</v>
      </c>
      <c r="AA6" s="51">
        <v>0</v>
      </c>
      <c r="AB6" s="51">
        <v>0</v>
      </c>
      <c r="AC6" s="51">
        <v>0</v>
      </c>
      <c r="AD6" s="51">
        <v>0</v>
      </c>
      <c r="AE6" s="51">
        <v>0</v>
      </c>
      <c r="AF6" s="51">
        <v>0</v>
      </c>
      <c r="AG6" s="51">
        <v>0</v>
      </c>
      <c r="AH6" s="51">
        <v>0</v>
      </c>
      <c r="AI6" s="51">
        <v>1</v>
      </c>
      <c r="AJ6" s="46">
        <f t="shared" si="3"/>
        <v>1</v>
      </c>
      <c r="AK6" s="51">
        <v>0</v>
      </c>
      <c r="AL6" s="51">
        <v>0</v>
      </c>
      <c r="AM6" s="51">
        <v>0</v>
      </c>
      <c r="AN6" s="51">
        <v>0</v>
      </c>
      <c r="AO6" s="51">
        <v>0</v>
      </c>
      <c r="AP6" s="51">
        <v>5</v>
      </c>
      <c r="AQ6" s="51">
        <v>5.32</v>
      </c>
      <c r="AR6" s="51">
        <v>3</v>
      </c>
      <c r="AS6" s="46">
        <f t="shared" si="4"/>
        <v>0</v>
      </c>
      <c r="AT6" s="46">
        <f t="shared" si="5"/>
        <v>0</v>
      </c>
      <c r="AU6" s="46">
        <f t="shared" si="6"/>
        <v>1</v>
      </c>
      <c r="AV6" s="46">
        <f t="shared" si="7"/>
        <v>0</v>
      </c>
      <c r="AW6" s="89"/>
      <c r="AX6" s="51">
        <v>180</v>
      </c>
      <c r="AY6" s="51">
        <v>26</v>
      </c>
      <c r="AZ6" s="51">
        <v>29</v>
      </c>
      <c r="BA6" s="51">
        <v>12.5</v>
      </c>
      <c r="BB6" s="51">
        <v>6.3</v>
      </c>
      <c r="BC6" s="51">
        <v>304</v>
      </c>
      <c r="BD6" s="51">
        <v>1.05</v>
      </c>
      <c r="BE6" s="51"/>
      <c r="BF6" s="51"/>
      <c r="BG6" s="51"/>
      <c r="BH6" s="51">
        <v>275</v>
      </c>
      <c r="BI6" s="51">
        <v>115</v>
      </c>
      <c r="BJ6" s="51">
        <v>0</v>
      </c>
      <c r="BK6" s="51"/>
      <c r="BL6" s="51">
        <v>0</v>
      </c>
      <c r="BM6" s="51">
        <v>0</v>
      </c>
      <c r="BN6" s="51">
        <v>0</v>
      </c>
      <c r="BO6" s="51">
        <v>0</v>
      </c>
      <c r="BP6" s="51">
        <v>0</v>
      </c>
      <c r="BQ6" s="51">
        <v>1</v>
      </c>
      <c r="BR6" s="51">
        <v>4</v>
      </c>
      <c r="BS6" s="51">
        <v>0</v>
      </c>
      <c r="BT6" s="51">
        <v>0</v>
      </c>
      <c r="BU6" s="51">
        <v>3</v>
      </c>
      <c r="BV6" s="51">
        <v>0</v>
      </c>
      <c r="BW6" s="51">
        <v>0</v>
      </c>
      <c r="BX6" s="51">
        <v>0</v>
      </c>
      <c r="BY6" s="51">
        <v>0</v>
      </c>
      <c r="BZ6" s="51">
        <v>4</v>
      </c>
      <c r="CA6" s="51">
        <v>6</v>
      </c>
      <c r="CB6" s="51">
        <v>2</v>
      </c>
      <c r="CC6" s="51">
        <v>5</v>
      </c>
      <c r="CD6" s="51">
        <v>6</v>
      </c>
      <c r="CE6" s="51">
        <v>0</v>
      </c>
      <c r="CF6" s="51">
        <v>0</v>
      </c>
      <c r="CG6" s="51"/>
      <c r="CH6" s="51">
        <v>660</v>
      </c>
      <c r="CI6" s="51">
        <v>55</v>
      </c>
      <c r="CJ6" s="51">
        <v>24</v>
      </c>
      <c r="CK6" s="51">
        <v>146</v>
      </c>
      <c r="CL6" s="51">
        <v>1.1100000000000001</v>
      </c>
      <c r="CM6" s="51">
        <v>8.3000000000000007</v>
      </c>
      <c r="CN6" s="51"/>
      <c r="CO6" s="51">
        <v>33.9</v>
      </c>
      <c r="CP6" s="51">
        <v>9.1</v>
      </c>
      <c r="CQ6" s="51">
        <v>563</v>
      </c>
      <c r="CR6" s="51">
        <v>231</v>
      </c>
      <c r="CS6" s="51">
        <v>25</v>
      </c>
      <c r="CT6" s="51">
        <v>20</v>
      </c>
      <c r="CU6" s="51">
        <v>2.2999999999999998</v>
      </c>
      <c r="CV6" s="51"/>
      <c r="CW6" s="51"/>
      <c r="CX6" s="51"/>
      <c r="CY6" s="51"/>
      <c r="CZ6" s="51"/>
      <c r="DA6" s="51"/>
      <c r="DB6" s="51"/>
      <c r="DC6" s="31"/>
      <c r="DD6" s="51">
        <v>1</v>
      </c>
    </row>
    <row r="7" spans="1:108" s="27" customFormat="1">
      <c r="A7" s="26">
        <f t="shared" si="0"/>
        <v>6</v>
      </c>
      <c r="B7" s="26" t="s">
        <v>54</v>
      </c>
      <c r="C7" s="26" t="s">
        <v>46</v>
      </c>
      <c r="D7" s="90">
        <v>71</v>
      </c>
      <c r="E7" s="29">
        <v>0</v>
      </c>
      <c r="F7" s="30" t="s">
        <v>49</v>
      </c>
      <c r="G7" s="45">
        <v>0</v>
      </c>
      <c r="H7" s="46">
        <v>170</v>
      </c>
      <c r="I7" s="46">
        <v>1.7</v>
      </c>
      <c r="J7" s="47">
        <v>75</v>
      </c>
      <c r="K7" s="46">
        <f t="shared" si="1"/>
        <v>25.95155709342561</v>
      </c>
      <c r="L7" s="46">
        <f t="shared" si="2"/>
        <v>1.8819316317727024</v>
      </c>
      <c r="N7" s="49">
        <v>0</v>
      </c>
      <c r="O7" s="49">
        <v>1</v>
      </c>
      <c r="P7" s="49">
        <v>0</v>
      </c>
      <c r="Q7" s="50">
        <v>4</v>
      </c>
      <c r="R7" s="27">
        <v>0</v>
      </c>
      <c r="S7" s="27">
        <v>0</v>
      </c>
      <c r="T7" s="27">
        <v>0</v>
      </c>
      <c r="U7" s="27">
        <v>25</v>
      </c>
      <c r="V7" s="27">
        <v>0</v>
      </c>
      <c r="W7" s="27">
        <v>0</v>
      </c>
      <c r="X7" s="27">
        <v>0</v>
      </c>
      <c r="Y7" s="27">
        <v>1</v>
      </c>
      <c r="Z7" s="27">
        <v>0</v>
      </c>
      <c r="AA7" s="27">
        <v>0</v>
      </c>
      <c r="AB7" s="27">
        <v>1</v>
      </c>
      <c r="AC7" s="27">
        <v>2</v>
      </c>
      <c r="AD7" s="27">
        <v>0</v>
      </c>
      <c r="AF7" s="27">
        <v>2</v>
      </c>
      <c r="AG7" s="27">
        <v>0</v>
      </c>
      <c r="AH7" s="27">
        <v>1</v>
      </c>
      <c r="AI7" s="27">
        <v>0</v>
      </c>
      <c r="AJ7" s="46">
        <f t="shared" si="3"/>
        <v>0</v>
      </c>
      <c r="AK7" s="27">
        <v>0</v>
      </c>
      <c r="AL7" s="27">
        <v>0</v>
      </c>
      <c r="AM7" s="27">
        <v>0</v>
      </c>
      <c r="AN7" s="27">
        <v>1</v>
      </c>
      <c r="AO7" s="27">
        <v>1</v>
      </c>
      <c r="AP7" s="27">
        <v>5</v>
      </c>
      <c r="AQ7" s="27">
        <v>13.02</v>
      </c>
      <c r="AR7" s="27">
        <v>3</v>
      </c>
      <c r="AS7" s="46">
        <f t="shared" si="4"/>
        <v>0</v>
      </c>
      <c r="AT7" s="46">
        <f t="shared" si="5"/>
        <v>0</v>
      </c>
      <c r="AU7" s="46">
        <f t="shared" si="6"/>
        <v>1</v>
      </c>
      <c r="AV7" s="46">
        <f t="shared" si="7"/>
        <v>0</v>
      </c>
      <c r="AW7" s="89"/>
      <c r="AX7" s="27">
        <v>275</v>
      </c>
      <c r="BA7" s="27">
        <v>13.6</v>
      </c>
      <c r="BB7" s="27">
        <v>7.3</v>
      </c>
      <c r="BC7" s="27">
        <v>279</v>
      </c>
      <c r="BD7" s="27">
        <v>1.22</v>
      </c>
      <c r="BH7" s="27">
        <v>220</v>
      </c>
      <c r="BI7" s="27">
        <v>88</v>
      </c>
      <c r="BJ7" s="27">
        <v>0</v>
      </c>
      <c r="BL7" s="27">
        <v>0</v>
      </c>
      <c r="BM7" s="27">
        <v>0</v>
      </c>
      <c r="BN7" s="27">
        <v>0</v>
      </c>
      <c r="BO7" s="27">
        <v>0</v>
      </c>
      <c r="BP7" s="27">
        <v>0</v>
      </c>
      <c r="BQ7" s="27">
        <v>0</v>
      </c>
      <c r="BR7" s="27">
        <v>0</v>
      </c>
      <c r="BS7" s="27">
        <v>0</v>
      </c>
      <c r="BT7" s="27">
        <v>0</v>
      </c>
      <c r="BU7" s="27">
        <v>0</v>
      </c>
      <c r="BV7" s="27">
        <v>0</v>
      </c>
      <c r="BW7" s="27">
        <v>0</v>
      </c>
      <c r="BX7" s="27">
        <v>0</v>
      </c>
      <c r="BY7" s="27">
        <v>0</v>
      </c>
      <c r="BZ7" s="27">
        <v>1</v>
      </c>
      <c r="CA7" s="27">
        <v>0</v>
      </c>
      <c r="CB7" s="27">
        <v>0</v>
      </c>
      <c r="CC7" s="27">
        <v>2</v>
      </c>
      <c r="CD7" s="27">
        <v>0</v>
      </c>
      <c r="CE7" s="27">
        <v>0</v>
      </c>
      <c r="CF7" s="27">
        <v>0</v>
      </c>
      <c r="CH7" s="27">
        <v>333</v>
      </c>
      <c r="CI7" s="27">
        <v>79</v>
      </c>
      <c r="CJ7" s="27">
        <v>18</v>
      </c>
      <c r="CK7" s="27">
        <v>78</v>
      </c>
      <c r="CL7" s="27">
        <v>1.2</v>
      </c>
      <c r="CM7" s="27">
        <v>8.1</v>
      </c>
      <c r="CP7" s="27">
        <v>9.3000000000000007</v>
      </c>
      <c r="CQ7" s="27">
        <v>388</v>
      </c>
      <c r="CR7" s="27">
        <v>220</v>
      </c>
      <c r="CS7" s="27">
        <v>18</v>
      </c>
      <c r="CT7" s="27">
        <v>23</v>
      </c>
      <c r="CU7" s="27">
        <v>2.29</v>
      </c>
      <c r="DC7" s="31"/>
      <c r="DD7" s="27">
        <v>1</v>
      </c>
    </row>
    <row r="8" spans="1:108" s="27" customFormat="1">
      <c r="A8" s="26">
        <f t="shared" si="0"/>
        <v>7</v>
      </c>
      <c r="B8" s="26" t="s">
        <v>55</v>
      </c>
      <c r="C8" s="26" t="s">
        <v>46</v>
      </c>
      <c r="D8" s="90">
        <v>66</v>
      </c>
      <c r="E8" s="29">
        <v>0</v>
      </c>
      <c r="F8" s="30" t="s">
        <v>56</v>
      </c>
      <c r="G8" s="27">
        <v>0</v>
      </c>
      <c r="H8" s="27">
        <v>183</v>
      </c>
      <c r="I8" s="27">
        <v>1.83</v>
      </c>
      <c r="J8" s="27">
        <v>108</v>
      </c>
      <c r="K8" s="27">
        <v>32.249395323837675</v>
      </c>
      <c r="L8" s="27">
        <v>2.3430749027719964</v>
      </c>
      <c r="N8" s="27">
        <v>1</v>
      </c>
      <c r="O8" s="27">
        <v>0</v>
      </c>
      <c r="P8" s="27">
        <v>0</v>
      </c>
      <c r="Q8" s="27">
        <v>3</v>
      </c>
      <c r="R8" s="27">
        <v>1</v>
      </c>
      <c r="S8" s="27">
        <v>1</v>
      </c>
      <c r="T8" s="27">
        <v>0</v>
      </c>
      <c r="U8" s="27">
        <v>23</v>
      </c>
      <c r="V8" s="27">
        <v>0</v>
      </c>
      <c r="W8" s="27">
        <v>1</v>
      </c>
      <c r="X8" s="27">
        <v>1</v>
      </c>
      <c r="Y8" s="27">
        <v>1</v>
      </c>
      <c r="Z8" s="27">
        <v>0</v>
      </c>
      <c r="AA8" s="27">
        <v>0</v>
      </c>
      <c r="AB8" s="27">
        <v>1</v>
      </c>
      <c r="AC8" s="27">
        <v>0</v>
      </c>
      <c r="AD8" s="27">
        <v>0</v>
      </c>
      <c r="AE8" s="27">
        <v>0.96</v>
      </c>
      <c r="AF8" s="27">
        <v>0</v>
      </c>
      <c r="AG8" s="27">
        <v>0</v>
      </c>
      <c r="AH8" s="27">
        <v>0</v>
      </c>
      <c r="AI8" s="27">
        <v>0</v>
      </c>
      <c r="AJ8" s="46">
        <f t="shared" si="3"/>
        <v>0</v>
      </c>
      <c r="AK8" s="27">
        <v>0</v>
      </c>
      <c r="AL8" s="27">
        <v>0</v>
      </c>
      <c r="AM8" s="27">
        <v>0</v>
      </c>
      <c r="AN8" s="27">
        <v>0</v>
      </c>
      <c r="AO8" s="27">
        <v>0</v>
      </c>
      <c r="AP8" s="27">
        <v>4</v>
      </c>
      <c r="AQ8" s="27">
        <v>8.09</v>
      </c>
      <c r="AR8" s="27">
        <v>4</v>
      </c>
      <c r="AS8" s="46">
        <f t="shared" si="4"/>
        <v>0</v>
      </c>
      <c r="AT8" s="46">
        <f t="shared" si="5"/>
        <v>0</v>
      </c>
      <c r="AU8" s="46">
        <f t="shared" si="6"/>
        <v>0</v>
      </c>
      <c r="AV8" s="46">
        <f t="shared" si="7"/>
        <v>1</v>
      </c>
      <c r="AW8" s="89"/>
      <c r="AX8" s="27">
        <v>184</v>
      </c>
      <c r="AY8" s="27">
        <v>27</v>
      </c>
      <c r="AZ8" s="27">
        <v>34</v>
      </c>
      <c r="BA8" s="27">
        <v>14.2</v>
      </c>
      <c r="BB8" s="27">
        <v>13.8</v>
      </c>
      <c r="BC8" s="27">
        <v>206</v>
      </c>
      <c r="BD8" s="27">
        <v>0.97</v>
      </c>
      <c r="BE8" s="27">
        <v>685.6</v>
      </c>
      <c r="BF8" s="27">
        <v>0.06</v>
      </c>
      <c r="BH8" s="27">
        <v>247</v>
      </c>
      <c r="BI8" s="27">
        <v>136</v>
      </c>
      <c r="BJ8" s="27">
        <v>0</v>
      </c>
      <c r="BL8" s="27">
        <v>0</v>
      </c>
      <c r="BM8" s="27">
        <v>0</v>
      </c>
      <c r="BN8" s="27">
        <v>0</v>
      </c>
      <c r="BO8" s="27">
        <v>0</v>
      </c>
      <c r="BP8" s="27">
        <v>0</v>
      </c>
      <c r="BQ8" s="27">
        <v>0</v>
      </c>
      <c r="BR8" s="27">
        <v>0</v>
      </c>
      <c r="BS8" s="27">
        <v>0</v>
      </c>
      <c r="BT8" s="27">
        <v>0</v>
      </c>
      <c r="BU8" s="27">
        <v>0</v>
      </c>
      <c r="BV8" s="27">
        <v>0</v>
      </c>
      <c r="BW8" s="27">
        <v>0</v>
      </c>
      <c r="BX8" s="27">
        <v>0</v>
      </c>
      <c r="BY8" s="27">
        <v>0</v>
      </c>
      <c r="BZ8" s="27">
        <v>2</v>
      </c>
      <c r="CA8" s="27">
        <v>4</v>
      </c>
      <c r="CB8" s="27">
        <v>2</v>
      </c>
      <c r="CC8" s="27">
        <v>1</v>
      </c>
      <c r="CD8" s="27">
        <v>2</v>
      </c>
      <c r="CE8" s="27">
        <v>0</v>
      </c>
      <c r="CF8" s="27">
        <v>0</v>
      </c>
      <c r="CH8" s="27">
        <v>411</v>
      </c>
      <c r="CI8" s="27">
        <v>24</v>
      </c>
      <c r="CJ8" s="27">
        <v>31</v>
      </c>
      <c r="CK8" s="27">
        <v>344</v>
      </c>
      <c r="CL8" s="27">
        <v>1.7</v>
      </c>
      <c r="CM8" s="27">
        <v>9.6</v>
      </c>
      <c r="CO8" s="27">
        <v>30</v>
      </c>
      <c r="CR8" s="27">
        <v>282</v>
      </c>
      <c r="CS8" s="27">
        <v>38</v>
      </c>
      <c r="CT8" s="27">
        <v>31</v>
      </c>
      <c r="CV8" s="32"/>
      <c r="CW8" s="27">
        <v>50</v>
      </c>
      <c r="CX8" s="27">
        <v>41</v>
      </c>
      <c r="CZ8" s="27" t="s">
        <v>57</v>
      </c>
      <c r="DA8" s="27">
        <v>287</v>
      </c>
      <c r="DC8" s="31"/>
      <c r="DD8" s="27">
        <v>1</v>
      </c>
    </row>
    <row r="9" spans="1:108" s="27" customFormat="1">
      <c r="A9" s="26">
        <f t="shared" si="0"/>
        <v>8</v>
      </c>
      <c r="B9" s="26" t="s">
        <v>58</v>
      </c>
      <c r="C9" s="26" t="s">
        <v>59</v>
      </c>
      <c r="D9" s="76">
        <v>67</v>
      </c>
      <c r="E9" s="28">
        <v>0</v>
      </c>
      <c r="F9" s="34" t="s">
        <v>56</v>
      </c>
      <c r="G9" s="27">
        <v>0</v>
      </c>
      <c r="H9" s="27">
        <v>176</v>
      </c>
      <c r="I9" s="27">
        <v>1.76</v>
      </c>
      <c r="J9" s="27">
        <v>91</v>
      </c>
      <c r="K9" s="27">
        <v>29.377582644628099</v>
      </c>
      <c r="L9" s="27">
        <v>2.1092389359408501</v>
      </c>
      <c r="N9" s="27">
        <v>1</v>
      </c>
      <c r="O9" s="27">
        <v>0</v>
      </c>
      <c r="P9" s="27">
        <v>0</v>
      </c>
      <c r="Q9" s="27">
        <v>3</v>
      </c>
      <c r="R9" s="27">
        <v>0</v>
      </c>
      <c r="S9" s="27">
        <v>0</v>
      </c>
      <c r="T9" s="27">
        <v>0</v>
      </c>
      <c r="U9" s="27">
        <v>30</v>
      </c>
      <c r="V9" s="27">
        <v>0</v>
      </c>
      <c r="W9" s="27">
        <v>0</v>
      </c>
      <c r="X9" s="27">
        <v>0</v>
      </c>
      <c r="Y9" s="27">
        <v>1</v>
      </c>
      <c r="Z9" s="27">
        <v>0</v>
      </c>
      <c r="AA9" s="27">
        <v>0</v>
      </c>
      <c r="AB9" s="27">
        <v>1</v>
      </c>
      <c r="AC9" s="27">
        <v>0</v>
      </c>
      <c r="AD9" s="27">
        <v>0</v>
      </c>
      <c r="AE9" s="27">
        <v>0.97</v>
      </c>
      <c r="AF9" s="27">
        <v>0</v>
      </c>
      <c r="AG9" s="27">
        <v>0</v>
      </c>
      <c r="AH9" s="27">
        <v>0</v>
      </c>
      <c r="AI9" s="27">
        <v>0</v>
      </c>
      <c r="AJ9" s="46">
        <f t="shared" si="3"/>
        <v>0</v>
      </c>
      <c r="AK9" s="27">
        <v>0</v>
      </c>
      <c r="AL9" s="27">
        <v>0</v>
      </c>
      <c r="AM9" s="27">
        <v>0</v>
      </c>
      <c r="AN9" s="27">
        <v>0</v>
      </c>
      <c r="AO9" s="27">
        <v>1</v>
      </c>
      <c r="AP9" s="27">
        <v>6</v>
      </c>
      <c r="AQ9" s="27">
        <v>5.57</v>
      </c>
      <c r="AR9" s="27">
        <v>4</v>
      </c>
      <c r="AS9" s="46">
        <f t="shared" si="4"/>
        <v>0</v>
      </c>
      <c r="AT9" s="46">
        <f t="shared" si="5"/>
        <v>0</v>
      </c>
      <c r="AU9" s="46">
        <f t="shared" si="6"/>
        <v>0</v>
      </c>
      <c r="AV9" s="46">
        <f t="shared" si="7"/>
        <v>1</v>
      </c>
      <c r="AW9" s="89"/>
      <c r="AX9" s="27">
        <v>124</v>
      </c>
      <c r="AZ9" s="27">
        <v>27</v>
      </c>
      <c r="BA9" s="27">
        <v>13.1</v>
      </c>
      <c r="BB9" s="27">
        <v>3.5</v>
      </c>
      <c r="BC9" s="27">
        <v>141</v>
      </c>
      <c r="BD9" s="27">
        <v>0.96</v>
      </c>
      <c r="BF9" s="27">
        <v>0.06</v>
      </c>
      <c r="BH9" s="27">
        <v>226</v>
      </c>
      <c r="BI9" s="27">
        <v>76</v>
      </c>
      <c r="BJ9" s="27">
        <v>0</v>
      </c>
      <c r="BL9" s="27">
        <v>0</v>
      </c>
      <c r="BM9" s="27">
        <v>0</v>
      </c>
      <c r="BN9" s="27">
        <v>0</v>
      </c>
      <c r="BO9" s="27">
        <v>0</v>
      </c>
      <c r="BP9" s="27">
        <v>0</v>
      </c>
      <c r="BQ9" s="27">
        <v>0</v>
      </c>
      <c r="BR9" s="27">
        <v>0</v>
      </c>
      <c r="BS9" s="27">
        <v>0</v>
      </c>
      <c r="BT9" s="27">
        <v>0</v>
      </c>
      <c r="BU9" s="27">
        <v>0</v>
      </c>
      <c r="BV9" s="27">
        <v>0</v>
      </c>
      <c r="BW9" s="27">
        <v>0</v>
      </c>
      <c r="BX9" s="27">
        <v>0</v>
      </c>
      <c r="BY9" s="27">
        <v>0</v>
      </c>
      <c r="BZ9" s="27">
        <v>2</v>
      </c>
      <c r="CA9" s="27">
        <v>4</v>
      </c>
      <c r="CB9" s="27">
        <v>4</v>
      </c>
      <c r="CC9" s="27">
        <v>2</v>
      </c>
      <c r="CD9" s="27">
        <v>2</v>
      </c>
      <c r="CE9" s="27">
        <v>0</v>
      </c>
      <c r="CF9" s="27">
        <v>0</v>
      </c>
      <c r="CH9" s="27">
        <v>308</v>
      </c>
      <c r="CI9" s="27">
        <v>15</v>
      </c>
      <c r="CJ9" s="27">
        <v>22</v>
      </c>
      <c r="CK9" s="27">
        <v>359</v>
      </c>
      <c r="CL9" s="27">
        <v>2.09</v>
      </c>
      <c r="CM9" s="27">
        <v>9.6999999999999993</v>
      </c>
      <c r="CO9" s="27">
        <v>19</v>
      </c>
      <c r="CR9" s="27">
        <v>254</v>
      </c>
      <c r="CS9" s="27">
        <v>18</v>
      </c>
      <c r="CT9" s="27">
        <v>19</v>
      </c>
      <c r="CV9" s="32"/>
      <c r="CW9" s="27">
        <v>69</v>
      </c>
      <c r="CX9" s="27">
        <v>76</v>
      </c>
      <c r="CZ9" s="27">
        <v>219</v>
      </c>
      <c r="DA9" s="27">
        <v>280</v>
      </c>
      <c r="DB9" s="27">
        <v>0</v>
      </c>
      <c r="DC9" s="31"/>
      <c r="DD9" s="27">
        <v>1</v>
      </c>
    </row>
    <row r="10" spans="1:108" s="27" customFormat="1">
      <c r="A10" s="26">
        <f t="shared" si="0"/>
        <v>9</v>
      </c>
      <c r="B10" s="26" t="s">
        <v>60</v>
      </c>
      <c r="C10" s="26" t="s">
        <v>59</v>
      </c>
      <c r="D10" s="76">
        <v>66</v>
      </c>
      <c r="E10" s="28">
        <v>1</v>
      </c>
      <c r="F10" s="36" t="s">
        <v>61</v>
      </c>
      <c r="G10" s="27">
        <v>0</v>
      </c>
      <c r="H10" s="27">
        <v>172</v>
      </c>
      <c r="I10" s="27">
        <v>1.72</v>
      </c>
      <c r="J10" s="27">
        <v>82</v>
      </c>
      <c r="K10" s="27">
        <v>27.717685235262305</v>
      </c>
      <c r="L10" s="27">
        <v>1.9793377119071363</v>
      </c>
      <c r="N10" s="27">
        <v>0</v>
      </c>
      <c r="O10" s="27">
        <v>1</v>
      </c>
      <c r="P10" s="27">
        <v>0</v>
      </c>
      <c r="Q10" s="27">
        <v>3</v>
      </c>
      <c r="R10" s="27">
        <v>1</v>
      </c>
      <c r="S10" s="27">
        <v>1</v>
      </c>
      <c r="T10" s="27">
        <v>0</v>
      </c>
      <c r="U10" s="27">
        <v>23</v>
      </c>
      <c r="V10" s="27">
        <v>0</v>
      </c>
      <c r="W10" s="27">
        <v>0</v>
      </c>
      <c r="X10" s="27">
        <v>1</v>
      </c>
      <c r="Y10" s="27">
        <v>1</v>
      </c>
      <c r="Z10" s="27">
        <v>0</v>
      </c>
      <c r="AA10" s="27">
        <v>0</v>
      </c>
      <c r="AB10" s="27">
        <v>0</v>
      </c>
      <c r="AC10" s="27">
        <v>3</v>
      </c>
      <c r="AD10" s="27">
        <v>0</v>
      </c>
      <c r="AE10" s="27">
        <v>1.74</v>
      </c>
      <c r="AF10" s="27">
        <v>3</v>
      </c>
      <c r="AG10" s="27">
        <v>0</v>
      </c>
      <c r="AH10" s="27">
        <v>1</v>
      </c>
      <c r="AI10" s="27">
        <v>2</v>
      </c>
      <c r="AJ10" s="46">
        <f t="shared" si="3"/>
        <v>0</v>
      </c>
      <c r="AK10" s="27">
        <v>0</v>
      </c>
      <c r="AL10" s="27">
        <v>0</v>
      </c>
      <c r="AM10" s="27">
        <v>0</v>
      </c>
      <c r="AN10" s="27">
        <v>0</v>
      </c>
      <c r="AO10" s="27">
        <v>0</v>
      </c>
      <c r="AP10" s="27">
        <v>6</v>
      </c>
      <c r="AQ10" s="27">
        <v>9.5500000000000007</v>
      </c>
      <c r="AR10" s="27">
        <v>3</v>
      </c>
      <c r="AS10" s="46">
        <f t="shared" si="4"/>
        <v>0</v>
      </c>
      <c r="AT10" s="46">
        <f t="shared" si="5"/>
        <v>0</v>
      </c>
      <c r="AU10" s="46">
        <f t="shared" si="6"/>
        <v>1</v>
      </c>
      <c r="AV10" s="46">
        <f t="shared" si="7"/>
        <v>0</v>
      </c>
      <c r="AW10" s="89"/>
      <c r="AX10" s="27">
        <v>267</v>
      </c>
      <c r="AY10" s="27">
        <v>19</v>
      </c>
      <c r="AZ10" s="27">
        <v>26</v>
      </c>
      <c r="BA10" s="27">
        <v>16</v>
      </c>
      <c r="BB10" s="27">
        <v>10.6</v>
      </c>
      <c r="BC10" s="27">
        <v>298</v>
      </c>
      <c r="BD10" s="27">
        <v>1.1399999999999999</v>
      </c>
      <c r="BE10" s="27">
        <v>1535</v>
      </c>
      <c r="BF10" s="27">
        <v>0.06</v>
      </c>
      <c r="BH10" s="27">
        <v>237</v>
      </c>
      <c r="BI10" s="27">
        <v>98</v>
      </c>
      <c r="BJ10" s="27">
        <v>0</v>
      </c>
      <c r="BL10" s="27">
        <v>1</v>
      </c>
      <c r="BM10" s="27">
        <v>1</v>
      </c>
      <c r="BN10" s="27">
        <v>2</v>
      </c>
      <c r="BO10" s="27">
        <v>1</v>
      </c>
      <c r="BP10" s="27">
        <v>1</v>
      </c>
      <c r="BQ10" s="27">
        <v>0</v>
      </c>
      <c r="BR10" s="27" t="s">
        <v>62</v>
      </c>
      <c r="BS10" s="27">
        <v>1</v>
      </c>
      <c r="BT10" s="27">
        <v>1</v>
      </c>
      <c r="BU10" s="27">
        <v>1</v>
      </c>
      <c r="BV10" s="27">
        <v>0</v>
      </c>
      <c r="BW10" s="27">
        <v>1</v>
      </c>
      <c r="BX10" s="27">
        <v>1</v>
      </c>
      <c r="BY10" s="27">
        <v>1</v>
      </c>
      <c r="BZ10" s="27">
        <v>0</v>
      </c>
      <c r="CA10" s="27">
        <v>0</v>
      </c>
      <c r="CB10" s="27">
        <v>0</v>
      </c>
      <c r="CC10" s="27">
        <v>15</v>
      </c>
      <c r="CD10" s="27">
        <v>4</v>
      </c>
      <c r="CE10" s="27">
        <v>1</v>
      </c>
      <c r="CF10" s="27">
        <v>0</v>
      </c>
      <c r="CH10" s="27">
        <v>610</v>
      </c>
      <c r="CI10" s="27">
        <v>36</v>
      </c>
      <c r="CJ10" s="27">
        <v>26</v>
      </c>
      <c r="CK10" s="27">
        <v>369</v>
      </c>
      <c r="CL10" s="27">
        <v>1.79</v>
      </c>
      <c r="CM10" s="27">
        <v>8.8000000000000007</v>
      </c>
      <c r="CR10" s="27">
        <v>300</v>
      </c>
      <c r="DC10" s="31"/>
      <c r="DD10" s="27">
        <v>1</v>
      </c>
    </row>
    <row r="11" spans="1:108" s="27" customFormat="1">
      <c r="A11" s="26">
        <f t="shared" si="0"/>
        <v>10</v>
      </c>
      <c r="B11" s="26" t="s">
        <v>63</v>
      </c>
      <c r="C11" s="26" t="s">
        <v>59</v>
      </c>
      <c r="D11" s="76">
        <v>51</v>
      </c>
      <c r="E11" s="28">
        <v>1</v>
      </c>
      <c r="F11" s="36" t="s">
        <v>47</v>
      </c>
      <c r="G11" s="27">
        <v>0</v>
      </c>
      <c r="H11" s="27">
        <v>165</v>
      </c>
      <c r="I11" s="27">
        <v>1.65</v>
      </c>
      <c r="J11" s="27">
        <v>91</v>
      </c>
      <c r="K11" s="27">
        <f t="shared" ref="K11:K14" si="8">J11/I11^2</f>
        <v>33.425160697887975</v>
      </c>
      <c r="L11" s="27">
        <f t="shared" ref="L11:L14" si="9">SQRT((H11*J11)/3600)</f>
        <v>2.0422618180177912</v>
      </c>
      <c r="N11" s="27">
        <v>1</v>
      </c>
      <c r="O11" s="27">
        <v>0</v>
      </c>
      <c r="P11" s="27">
        <v>0</v>
      </c>
      <c r="Q11" s="27">
        <v>4</v>
      </c>
      <c r="R11" s="27">
        <v>0</v>
      </c>
      <c r="S11" s="27">
        <f t="shared" ref="S11:S14" si="10">IF(R11=1,1,0)</f>
        <v>0</v>
      </c>
      <c r="T11" s="27">
        <f t="shared" ref="T11:T14" si="11">IF(R11=2,1,0)</f>
        <v>0</v>
      </c>
      <c r="U11" s="27">
        <v>15</v>
      </c>
      <c r="V11" s="27">
        <v>0</v>
      </c>
      <c r="W11" s="27">
        <v>0</v>
      </c>
      <c r="X11" s="27">
        <v>0</v>
      </c>
      <c r="Y11" s="27">
        <v>0</v>
      </c>
      <c r="Z11" s="27">
        <v>0</v>
      </c>
      <c r="AA11" s="27">
        <v>0</v>
      </c>
      <c r="AB11" s="27">
        <v>1</v>
      </c>
      <c r="AC11" s="27">
        <v>0</v>
      </c>
      <c r="AD11" s="27">
        <v>0</v>
      </c>
      <c r="AE11" s="27">
        <v>0.63</v>
      </c>
      <c r="AF11" s="27">
        <v>0</v>
      </c>
      <c r="AG11" s="27">
        <v>0</v>
      </c>
      <c r="AH11" s="27">
        <v>1</v>
      </c>
      <c r="AI11" s="27">
        <v>2</v>
      </c>
      <c r="AJ11" s="46">
        <f t="shared" si="3"/>
        <v>0</v>
      </c>
      <c r="AK11" s="27">
        <v>0</v>
      </c>
      <c r="AL11" s="27">
        <v>0</v>
      </c>
      <c r="AM11" s="27">
        <v>0</v>
      </c>
      <c r="AN11" s="27">
        <v>0</v>
      </c>
      <c r="AO11" s="27">
        <v>0</v>
      </c>
      <c r="AP11" s="27">
        <v>6</v>
      </c>
      <c r="AQ11" s="27">
        <v>10.11</v>
      </c>
      <c r="AR11" s="27">
        <v>2</v>
      </c>
      <c r="AS11" s="46">
        <f t="shared" si="4"/>
        <v>0</v>
      </c>
      <c r="AT11" s="46">
        <f t="shared" si="5"/>
        <v>1</v>
      </c>
      <c r="AU11" s="46">
        <f t="shared" si="6"/>
        <v>0</v>
      </c>
      <c r="AV11" s="46">
        <f t="shared" si="7"/>
        <v>0</v>
      </c>
      <c r="AW11" s="89"/>
      <c r="AX11" s="27">
        <v>240</v>
      </c>
      <c r="AY11" s="27">
        <v>12</v>
      </c>
      <c r="AZ11" s="27">
        <v>30</v>
      </c>
      <c r="BA11" s="27">
        <v>10.1</v>
      </c>
      <c r="BB11" s="27">
        <v>9.8000000000000007</v>
      </c>
      <c r="BC11" s="27">
        <v>330</v>
      </c>
      <c r="BD11" s="27">
        <v>1.02</v>
      </c>
      <c r="BF11" s="27">
        <v>0.06</v>
      </c>
      <c r="BH11" s="27">
        <v>248</v>
      </c>
      <c r="BI11" s="27">
        <v>95</v>
      </c>
      <c r="BJ11" s="27">
        <v>0</v>
      </c>
      <c r="BL11" s="27">
        <v>1</v>
      </c>
      <c r="BM11" s="27">
        <v>0</v>
      </c>
      <c r="BN11" s="27">
        <v>2</v>
      </c>
      <c r="BO11" s="27">
        <f t="shared" ref="BO11:BO14" si="12">IF(BN11=2,1,0)</f>
        <v>1</v>
      </c>
      <c r="BP11" s="27">
        <v>0</v>
      </c>
      <c r="BQ11" s="27">
        <v>0</v>
      </c>
      <c r="BR11" s="27">
        <v>0</v>
      </c>
      <c r="BS11" s="27">
        <v>0</v>
      </c>
      <c r="BT11" s="27">
        <v>1</v>
      </c>
      <c r="BU11" s="27">
        <v>3</v>
      </c>
      <c r="BV11" s="27">
        <v>0</v>
      </c>
      <c r="BW11" s="27">
        <v>1</v>
      </c>
      <c r="BX11" s="27">
        <v>1</v>
      </c>
      <c r="BY11" s="27">
        <v>0</v>
      </c>
      <c r="BZ11" s="27">
        <v>2</v>
      </c>
      <c r="CA11" s="27">
        <v>4</v>
      </c>
      <c r="CB11" s="27">
        <v>2</v>
      </c>
      <c r="CC11" s="27">
        <v>11</v>
      </c>
      <c r="CD11" s="27">
        <v>0</v>
      </c>
      <c r="CE11" s="27">
        <v>0</v>
      </c>
      <c r="CF11" s="27">
        <v>0</v>
      </c>
      <c r="CH11" s="27">
        <v>488</v>
      </c>
      <c r="CI11" s="27">
        <v>29</v>
      </c>
      <c r="CJ11" s="27">
        <v>21</v>
      </c>
      <c r="CK11" s="27">
        <v>160</v>
      </c>
      <c r="CL11" s="27">
        <v>2.46</v>
      </c>
      <c r="CM11" s="27">
        <v>9.4</v>
      </c>
      <c r="CR11" s="27">
        <v>326</v>
      </c>
      <c r="DC11" s="31"/>
      <c r="DD11" s="27">
        <v>1</v>
      </c>
    </row>
    <row r="12" spans="1:108" s="27" customFormat="1">
      <c r="A12" s="26">
        <f t="shared" si="0"/>
        <v>11</v>
      </c>
      <c r="B12" s="26" t="s">
        <v>64</v>
      </c>
      <c r="C12" s="26" t="s">
        <v>59</v>
      </c>
      <c r="D12" s="76">
        <v>61</v>
      </c>
      <c r="E12" s="28">
        <v>0</v>
      </c>
      <c r="F12" s="33" t="s">
        <v>47</v>
      </c>
      <c r="G12" s="27">
        <v>0</v>
      </c>
      <c r="H12" s="27">
        <v>160</v>
      </c>
      <c r="I12" s="27">
        <v>1.6</v>
      </c>
      <c r="J12" s="27">
        <v>50</v>
      </c>
      <c r="K12" s="27">
        <f t="shared" si="8"/>
        <v>19.531249999999996</v>
      </c>
      <c r="L12" s="27">
        <f t="shared" si="9"/>
        <v>1.4907119849998598</v>
      </c>
      <c r="N12" s="27">
        <v>0</v>
      </c>
      <c r="O12" s="27">
        <v>1</v>
      </c>
      <c r="P12" s="27">
        <v>0</v>
      </c>
      <c r="Q12" s="27">
        <v>3</v>
      </c>
      <c r="R12" s="27">
        <v>1</v>
      </c>
      <c r="S12" s="27">
        <f t="shared" si="10"/>
        <v>1</v>
      </c>
      <c r="T12" s="27">
        <f t="shared" si="11"/>
        <v>0</v>
      </c>
      <c r="U12" s="27">
        <v>15</v>
      </c>
      <c r="V12" s="27">
        <v>0</v>
      </c>
      <c r="W12" s="27">
        <v>0</v>
      </c>
      <c r="X12" s="27">
        <v>1</v>
      </c>
      <c r="Y12" s="27">
        <v>0</v>
      </c>
      <c r="Z12" s="27">
        <v>0</v>
      </c>
      <c r="AA12" s="27">
        <v>0</v>
      </c>
      <c r="AB12" s="27">
        <v>1</v>
      </c>
      <c r="AC12" s="27">
        <v>0</v>
      </c>
      <c r="AD12" s="27">
        <v>0</v>
      </c>
      <c r="AE12" s="27">
        <v>0.67</v>
      </c>
      <c r="AF12" s="27">
        <v>0</v>
      </c>
      <c r="AG12" s="27">
        <v>0</v>
      </c>
      <c r="AH12" s="27">
        <v>1</v>
      </c>
      <c r="AI12" s="27">
        <v>0</v>
      </c>
      <c r="AJ12" s="46">
        <f t="shared" si="3"/>
        <v>0</v>
      </c>
      <c r="AK12" s="27">
        <v>0</v>
      </c>
      <c r="AL12" s="27">
        <v>0</v>
      </c>
      <c r="AM12" s="27">
        <v>0</v>
      </c>
      <c r="AN12" s="27">
        <v>0</v>
      </c>
      <c r="AO12" s="27">
        <v>0</v>
      </c>
      <c r="AP12" s="27">
        <v>4</v>
      </c>
      <c r="AQ12" s="27">
        <v>7.02</v>
      </c>
      <c r="AR12" s="27">
        <v>3</v>
      </c>
      <c r="AS12" s="46">
        <f t="shared" si="4"/>
        <v>0</v>
      </c>
      <c r="AT12" s="46">
        <f t="shared" si="5"/>
        <v>0</v>
      </c>
      <c r="AU12" s="46">
        <f t="shared" si="6"/>
        <v>1</v>
      </c>
      <c r="AV12" s="46">
        <f t="shared" si="7"/>
        <v>0</v>
      </c>
      <c r="AW12" s="89"/>
      <c r="AX12" s="27">
        <v>242</v>
      </c>
      <c r="AY12" s="27">
        <v>17</v>
      </c>
      <c r="AZ12" s="27">
        <v>15</v>
      </c>
      <c r="BA12" s="27">
        <v>11.8</v>
      </c>
      <c r="BB12" s="27">
        <v>6.7</v>
      </c>
      <c r="BC12" s="27">
        <v>468</v>
      </c>
      <c r="BD12" s="27">
        <v>1.03</v>
      </c>
      <c r="BF12" s="27">
        <v>0.05</v>
      </c>
      <c r="BH12" s="27">
        <v>313</v>
      </c>
      <c r="BI12" s="27">
        <v>149</v>
      </c>
      <c r="BJ12" s="27">
        <v>0</v>
      </c>
      <c r="BL12" s="27">
        <v>0</v>
      </c>
      <c r="BM12" s="27">
        <v>0</v>
      </c>
      <c r="BN12" s="27">
        <v>0</v>
      </c>
      <c r="BO12" s="27">
        <f t="shared" si="12"/>
        <v>0</v>
      </c>
      <c r="BP12" s="27">
        <v>0</v>
      </c>
      <c r="BQ12" s="27">
        <v>0</v>
      </c>
      <c r="BR12" s="27">
        <v>0</v>
      </c>
      <c r="BS12" s="27">
        <v>0</v>
      </c>
      <c r="BT12" s="27">
        <v>0</v>
      </c>
      <c r="BU12" s="27">
        <v>0</v>
      </c>
      <c r="BV12" s="27">
        <v>0</v>
      </c>
      <c r="BW12" s="27">
        <v>0</v>
      </c>
      <c r="BX12" s="27">
        <v>0</v>
      </c>
      <c r="BY12" s="27">
        <v>0</v>
      </c>
      <c r="BZ12" s="27">
        <v>4</v>
      </c>
      <c r="CA12" s="27">
        <v>4</v>
      </c>
      <c r="CB12" s="27">
        <v>2</v>
      </c>
      <c r="CC12" s="27">
        <v>1</v>
      </c>
      <c r="CD12" s="27">
        <v>0</v>
      </c>
      <c r="CE12" s="27">
        <v>0</v>
      </c>
      <c r="CF12" s="27">
        <v>0</v>
      </c>
      <c r="CH12" s="27">
        <v>350</v>
      </c>
      <c r="CI12" s="27">
        <v>17</v>
      </c>
      <c r="CJ12" s="27">
        <v>15</v>
      </c>
      <c r="CK12" s="27">
        <v>361</v>
      </c>
      <c r="CL12" s="27">
        <v>2.93</v>
      </c>
      <c r="CM12" s="27">
        <v>10.3</v>
      </c>
      <c r="CO12" s="27">
        <v>41.3</v>
      </c>
      <c r="CR12" s="27">
        <v>786</v>
      </c>
      <c r="CS12" s="27">
        <v>29</v>
      </c>
      <c r="CT12" s="27">
        <v>19</v>
      </c>
      <c r="CV12" s="32"/>
      <c r="CW12" s="27">
        <v>75</v>
      </c>
      <c r="CX12" s="27">
        <v>72</v>
      </c>
      <c r="CZ12" s="27" t="s">
        <v>57</v>
      </c>
      <c r="DA12" s="27" t="s">
        <v>57</v>
      </c>
      <c r="DB12" s="27">
        <v>1</v>
      </c>
      <c r="DC12" s="31"/>
      <c r="DD12" s="27">
        <v>1</v>
      </c>
    </row>
    <row r="13" spans="1:108" s="27" customFormat="1">
      <c r="A13" s="26">
        <f t="shared" si="0"/>
        <v>12</v>
      </c>
      <c r="B13" s="26" t="s">
        <v>65</v>
      </c>
      <c r="C13" s="26" t="s">
        <v>59</v>
      </c>
      <c r="D13" s="76">
        <v>65</v>
      </c>
      <c r="E13" s="28">
        <v>0</v>
      </c>
      <c r="F13" s="34" t="s">
        <v>49</v>
      </c>
      <c r="G13" s="27">
        <v>0</v>
      </c>
      <c r="H13" s="27">
        <v>180</v>
      </c>
      <c r="I13" s="27">
        <v>1.8</v>
      </c>
      <c r="J13" s="27">
        <v>76</v>
      </c>
      <c r="K13" s="27">
        <f t="shared" si="8"/>
        <v>23.456790123456788</v>
      </c>
      <c r="L13" s="27">
        <f t="shared" si="9"/>
        <v>1.9493588689617927</v>
      </c>
      <c r="N13" s="27">
        <v>1</v>
      </c>
      <c r="O13" s="27">
        <v>0</v>
      </c>
      <c r="P13" s="27">
        <v>0</v>
      </c>
      <c r="Q13" s="27">
        <v>3</v>
      </c>
      <c r="R13" s="27">
        <v>0</v>
      </c>
      <c r="S13" s="27">
        <f t="shared" si="10"/>
        <v>0</v>
      </c>
      <c r="T13" s="27">
        <f t="shared" si="11"/>
        <v>0</v>
      </c>
      <c r="U13" s="27">
        <v>28</v>
      </c>
      <c r="V13" s="27">
        <v>0</v>
      </c>
      <c r="W13" s="27">
        <v>0</v>
      </c>
      <c r="X13" s="27">
        <v>1</v>
      </c>
      <c r="Y13" s="27">
        <v>1</v>
      </c>
      <c r="Z13" s="27">
        <v>0</v>
      </c>
      <c r="AA13" s="27">
        <v>0</v>
      </c>
      <c r="AB13" s="27">
        <v>1</v>
      </c>
      <c r="AC13" s="27">
        <v>0</v>
      </c>
      <c r="AD13" s="27">
        <v>0</v>
      </c>
      <c r="AE13" s="27">
        <v>1.1299999999999999</v>
      </c>
      <c r="AF13" s="27">
        <v>1</v>
      </c>
      <c r="AG13" s="27">
        <v>0</v>
      </c>
      <c r="AH13" s="27">
        <v>1</v>
      </c>
      <c r="AI13" s="27">
        <v>2</v>
      </c>
      <c r="AJ13" s="46">
        <f t="shared" si="3"/>
        <v>0</v>
      </c>
      <c r="AK13" s="27">
        <v>0</v>
      </c>
      <c r="AL13" s="27">
        <v>0</v>
      </c>
      <c r="AM13" s="27">
        <v>0</v>
      </c>
      <c r="AN13" s="27">
        <v>0</v>
      </c>
      <c r="AO13" s="27">
        <v>0</v>
      </c>
      <c r="AP13" s="27">
        <v>2</v>
      </c>
      <c r="AQ13" s="27">
        <v>3.65</v>
      </c>
      <c r="AR13" s="27">
        <v>4</v>
      </c>
      <c r="AS13" s="46">
        <f t="shared" si="4"/>
        <v>0</v>
      </c>
      <c r="AT13" s="46">
        <f t="shared" si="5"/>
        <v>0</v>
      </c>
      <c r="AU13" s="46">
        <f t="shared" si="6"/>
        <v>0</v>
      </c>
      <c r="AV13" s="46">
        <f t="shared" si="7"/>
        <v>1</v>
      </c>
      <c r="AW13" s="89"/>
      <c r="AX13" s="27">
        <v>201</v>
      </c>
      <c r="AY13" s="27">
        <v>20</v>
      </c>
      <c r="AZ13" s="27">
        <v>29</v>
      </c>
      <c r="BA13" s="27">
        <v>14.8</v>
      </c>
      <c r="BB13" s="27">
        <v>9.1</v>
      </c>
      <c r="BC13" s="27">
        <v>345</v>
      </c>
      <c r="BD13" s="27">
        <v>0.94</v>
      </c>
      <c r="BE13" s="27">
        <v>614</v>
      </c>
      <c r="BH13" s="27">
        <v>261</v>
      </c>
      <c r="BI13" s="27">
        <v>133</v>
      </c>
      <c r="BJ13" s="27">
        <v>0</v>
      </c>
      <c r="BL13" s="27">
        <v>0</v>
      </c>
      <c r="BM13" s="27">
        <v>0</v>
      </c>
      <c r="BN13" s="27">
        <v>0</v>
      </c>
      <c r="BO13" s="27">
        <f t="shared" si="12"/>
        <v>0</v>
      </c>
      <c r="BP13" s="27">
        <v>0</v>
      </c>
      <c r="BQ13" s="27">
        <v>0</v>
      </c>
      <c r="BR13" s="27">
        <v>3</v>
      </c>
      <c r="BS13" s="27">
        <v>0</v>
      </c>
      <c r="BT13" s="27">
        <v>1</v>
      </c>
      <c r="BU13" s="27">
        <v>1</v>
      </c>
      <c r="BV13" s="27">
        <v>0</v>
      </c>
      <c r="BW13" s="27">
        <v>1</v>
      </c>
      <c r="BX13" s="27">
        <v>1</v>
      </c>
      <c r="BY13" s="27">
        <v>0</v>
      </c>
      <c r="BZ13" s="27">
        <v>2</v>
      </c>
      <c r="CA13" s="27">
        <v>4</v>
      </c>
      <c r="CB13" s="27">
        <v>2</v>
      </c>
      <c r="CC13" s="27">
        <v>4</v>
      </c>
      <c r="CD13" s="27">
        <v>0</v>
      </c>
      <c r="CE13" s="27">
        <v>1</v>
      </c>
      <c r="CF13" s="27">
        <v>0</v>
      </c>
      <c r="CH13" s="27">
        <v>481</v>
      </c>
      <c r="CI13" s="27">
        <v>20</v>
      </c>
      <c r="CJ13" s="27">
        <v>24</v>
      </c>
      <c r="CK13" s="27">
        <v>559</v>
      </c>
      <c r="CL13" s="27">
        <v>3.18</v>
      </c>
      <c r="CM13" s="27">
        <v>9.3000000000000007</v>
      </c>
      <c r="CO13" s="27">
        <v>49.2</v>
      </c>
      <c r="CR13" s="27">
        <v>329</v>
      </c>
      <c r="CS13" s="27">
        <v>28</v>
      </c>
      <c r="CT13" s="27">
        <v>29</v>
      </c>
      <c r="CV13" s="32"/>
      <c r="CW13" s="27">
        <v>77</v>
      </c>
      <c r="CX13" s="27">
        <v>52</v>
      </c>
      <c r="CZ13" s="27">
        <v>199</v>
      </c>
      <c r="DA13" s="27" t="s">
        <v>57</v>
      </c>
      <c r="DB13" s="27">
        <v>1</v>
      </c>
      <c r="DC13" s="31"/>
      <c r="DD13" s="27">
        <v>1</v>
      </c>
    </row>
    <row r="14" spans="1:108" s="27" customFormat="1">
      <c r="A14" s="26">
        <f t="shared" si="0"/>
        <v>13</v>
      </c>
      <c r="B14" s="26" t="s">
        <v>66</v>
      </c>
      <c r="C14" s="26" t="s">
        <v>59</v>
      </c>
      <c r="D14" s="76">
        <v>63</v>
      </c>
      <c r="E14" s="28">
        <v>0</v>
      </c>
      <c r="F14" s="34" t="s">
        <v>51</v>
      </c>
      <c r="G14" s="27">
        <v>0</v>
      </c>
      <c r="H14" s="27">
        <v>170</v>
      </c>
      <c r="I14" s="27">
        <v>1.7</v>
      </c>
      <c r="J14" s="27">
        <v>71</v>
      </c>
      <c r="K14" s="27">
        <f t="shared" si="8"/>
        <v>24.567474048442911</v>
      </c>
      <c r="L14" s="27">
        <f t="shared" si="9"/>
        <v>1.8310591955963023</v>
      </c>
      <c r="N14" s="27">
        <v>1</v>
      </c>
      <c r="O14" s="27">
        <v>0</v>
      </c>
      <c r="P14" s="27">
        <v>0</v>
      </c>
      <c r="Q14" s="27">
        <v>3</v>
      </c>
      <c r="R14" s="27">
        <v>0</v>
      </c>
      <c r="S14" s="27">
        <f t="shared" si="10"/>
        <v>0</v>
      </c>
      <c r="T14" s="27">
        <f t="shared" si="11"/>
        <v>0</v>
      </c>
      <c r="U14" s="27">
        <v>20</v>
      </c>
      <c r="V14" s="27">
        <v>0</v>
      </c>
      <c r="W14" s="27">
        <v>0</v>
      </c>
      <c r="X14" s="27">
        <v>1</v>
      </c>
      <c r="Y14" s="27">
        <v>0</v>
      </c>
      <c r="Z14" s="27">
        <v>0</v>
      </c>
      <c r="AA14" s="27">
        <v>0</v>
      </c>
      <c r="AB14" s="27">
        <v>1</v>
      </c>
      <c r="AC14" s="27">
        <v>0</v>
      </c>
      <c r="AD14" s="27">
        <v>0</v>
      </c>
      <c r="AE14" s="27">
        <v>1.1200000000000001</v>
      </c>
      <c r="AF14" s="27">
        <v>2</v>
      </c>
      <c r="AG14" s="27">
        <v>0</v>
      </c>
      <c r="AH14" s="27">
        <v>0</v>
      </c>
      <c r="AI14" s="27">
        <v>0</v>
      </c>
      <c r="AJ14" s="46">
        <f t="shared" si="3"/>
        <v>0</v>
      </c>
      <c r="AK14" s="27">
        <v>0</v>
      </c>
      <c r="AL14" s="27">
        <v>0</v>
      </c>
      <c r="AM14" s="27">
        <v>0</v>
      </c>
      <c r="AN14" s="27">
        <v>1</v>
      </c>
      <c r="AO14" s="27">
        <v>1</v>
      </c>
      <c r="AP14" s="27">
        <v>6</v>
      </c>
      <c r="AQ14" s="27">
        <v>2.9</v>
      </c>
      <c r="AR14" s="27">
        <v>4</v>
      </c>
      <c r="AS14" s="46">
        <f t="shared" si="4"/>
        <v>0</v>
      </c>
      <c r="AT14" s="46">
        <f t="shared" si="5"/>
        <v>0</v>
      </c>
      <c r="AU14" s="46">
        <f t="shared" si="6"/>
        <v>0</v>
      </c>
      <c r="AV14" s="46">
        <f t="shared" si="7"/>
        <v>1</v>
      </c>
      <c r="AW14" s="89"/>
      <c r="AX14" s="27">
        <v>195</v>
      </c>
      <c r="AY14" s="27">
        <v>27</v>
      </c>
      <c r="AZ14" s="27">
        <v>20</v>
      </c>
      <c r="BA14" s="27">
        <v>14.5</v>
      </c>
      <c r="BB14" s="27">
        <v>11.8</v>
      </c>
      <c r="BC14" s="27">
        <v>316</v>
      </c>
      <c r="BD14" s="27">
        <v>1.53</v>
      </c>
      <c r="BE14" s="27">
        <v>1365</v>
      </c>
      <c r="BF14" s="27">
        <v>0.03</v>
      </c>
      <c r="BH14" s="27">
        <v>340</v>
      </c>
      <c r="BI14" s="27">
        <v>115</v>
      </c>
      <c r="BJ14" s="27">
        <v>0</v>
      </c>
      <c r="BL14" s="27">
        <v>0</v>
      </c>
      <c r="BM14" s="27">
        <v>0</v>
      </c>
      <c r="BN14" s="27">
        <v>0</v>
      </c>
      <c r="BO14" s="27">
        <f t="shared" si="12"/>
        <v>0</v>
      </c>
      <c r="BP14" s="27">
        <v>0</v>
      </c>
      <c r="BQ14" s="27">
        <v>0</v>
      </c>
      <c r="BR14" s="27">
        <v>0</v>
      </c>
      <c r="BS14" s="27">
        <v>0</v>
      </c>
      <c r="BT14" s="27">
        <v>0</v>
      </c>
      <c r="BU14" s="27">
        <v>0</v>
      </c>
      <c r="BV14" s="27">
        <v>0</v>
      </c>
      <c r="BW14" s="27">
        <v>0</v>
      </c>
      <c r="BX14" s="27">
        <v>0</v>
      </c>
      <c r="BY14" s="27">
        <v>0</v>
      </c>
      <c r="BZ14" s="27">
        <v>2</v>
      </c>
      <c r="CA14" s="27">
        <v>4</v>
      </c>
      <c r="CB14" s="27">
        <v>2</v>
      </c>
      <c r="CC14" s="27">
        <v>1</v>
      </c>
      <c r="CD14" s="27">
        <v>0</v>
      </c>
      <c r="CE14" s="27">
        <v>0</v>
      </c>
      <c r="CF14" s="27">
        <v>0</v>
      </c>
      <c r="CH14" s="27">
        <v>359</v>
      </c>
      <c r="CI14" s="27">
        <v>53</v>
      </c>
      <c r="CJ14" s="27">
        <v>57</v>
      </c>
      <c r="CK14" s="27">
        <v>502</v>
      </c>
      <c r="CL14" s="27">
        <v>1.87</v>
      </c>
      <c r="CM14" s="27">
        <v>8.1</v>
      </c>
      <c r="CO14" s="27">
        <v>22.2</v>
      </c>
      <c r="CR14" s="27">
        <v>332</v>
      </c>
      <c r="CS14" s="27">
        <v>29</v>
      </c>
      <c r="CT14" s="27">
        <v>25</v>
      </c>
      <c r="DC14" s="32"/>
      <c r="DD14" s="27">
        <v>1</v>
      </c>
    </row>
    <row r="15" spans="1:108" s="84" customFormat="1">
      <c r="R15" s="85">
        <f>SUM(R2:R14)</f>
        <v>5</v>
      </c>
      <c r="S15" s="85">
        <f t="shared" ref="S15:AJ15" si="13">SUM(S2:S14)</f>
        <v>5</v>
      </c>
      <c r="T15" s="85">
        <f t="shared" si="13"/>
        <v>0</v>
      </c>
      <c r="U15" s="85">
        <f t="shared" si="13"/>
        <v>274</v>
      </c>
      <c r="V15" s="85">
        <f t="shared" si="13"/>
        <v>1</v>
      </c>
      <c r="W15" s="85">
        <f t="shared" si="13"/>
        <v>1</v>
      </c>
      <c r="X15" s="85">
        <f t="shared" si="13"/>
        <v>8</v>
      </c>
      <c r="Y15" s="85">
        <f t="shared" si="13"/>
        <v>9</v>
      </c>
      <c r="Z15" s="85">
        <f t="shared" si="13"/>
        <v>0</v>
      </c>
      <c r="AA15" s="85">
        <f t="shared" si="13"/>
        <v>0</v>
      </c>
      <c r="AB15" s="85">
        <f t="shared" si="13"/>
        <v>8</v>
      </c>
      <c r="AC15" s="85">
        <f t="shared" si="13"/>
        <v>5</v>
      </c>
      <c r="AD15" s="85">
        <f t="shared" si="13"/>
        <v>0</v>
      </c>
      <c r="AE15" s="85">
        <f t="shared" si="13"/>
        <v>7.22</v>
      </c>
      <c r="AF15" s="85">
        <f t="shared" si="13"/>
        <v>8</v>
      </c>
      <c r="AG15" s="85">
        <f t="shared" si="13"/>
        <v>0</v>
      </c>
      <c r="AH15" s="85">
        <f t="shared" si="13"/>
        <v>7</v>
      </c>
      <c r="AI15" s="85">
        <f t="shared" si="13"/>
        <v>10</v>
      </c>
      <c r="AJ15" s="85">
        <f t="shared" si="13"/>
        <v>2</v>
      </c>
      <c r="AN15" s="85">
        <f>SUM(AN2:AN14)</f>
        <v>3</v>
      </c>
      <c r="AO15" s="85">
        <f>SUM(AO2:AO14)</f>
        <v>5</v>
      </c>
      <c r="AS15" s="85">
        <f>SUM(AS2:AS14)</f>
        <v>1</v>
      </c>
      <c r="AT15" s="85">
        <f t="shared" ref="AT15:AV15" si="14">SUM(AT2:AT14)</f>
        <v>2</v>
      </c>
      <c r="AU15" s="85">
        <f t="shared" si="14"/>
        <v>6</v>
      </c>
      <c r="AV15" s="85">
        <f t="shared" si="14"/>
        <v>4</v>
      </c>
      <c r="AW15" s="85"/>
      <c r="BL15" s="85">
        <f>SUM(BL2:BL14)</f>
        <v>4</v>
      </c>
      <c r="BM15" s="85">
        <f t="shared" ref="BM15:BQ15" si="15">SUM(BM2:BM14)</f>
        <v>2</v>
      </c>
      <c r="BN15" s="85">
        <f t="shared" si="15"/>
        <v>5</v>
      </c>
      <c r="BO15" s="85">
        <f t="shared" si="15"/>
        <v>2</v>
      </c>
      <c r="BP15" s="85">
        <f t="shared" si="15"/>
        <v>1</v>
      </c>
      <c r="BQ15" s="85">
        <f t="shared" si="15"/>
        <v>1</v>
      </c>
      <c r="BS15" s="85">
        <f>SUM(BS2:BS14)</f>
        <v>1</v>
      </c>
      <c r="BT15" s="85">
        <f t="shared" ref="BT15:BV15" si="16">SUM(BT2:BT14)</f>
        <v>3</v>
      </c>
      <c r="BU15" s="85"/>
      <c r="BV15" s="85">
        <f t="shared" si="16"/>
        <v>1</v>
      </c>
      <c r="BW15" s="85"/>
      <c r="BX15" s="85"/>
      <c r="BY15" s="85"/>
    </row>
    <row r="16" spans="1:108">
      <c r="D16" s="39"/>
      <c r="K16" s="38">
        <f>AVERAGE(K2:K14)</f>
        <v>26.811540487452724</v>
      </c>
      <c r="N16" s="40">
        <f>SUM(N2:N14)</f>
        <v>9</v>
      </c>
      <c r="O16" s="40">
        <f>SUM(O2:O14)</f>
        <v>4</v>
      </c>
      <c r="U16" s="38">
        <f>AVERAGE(U2:U14)</f>
        <v>21.076923076923077</v>
      </c>
      <c r="AQ16" s="38">
        <f>AVERAGE(AQ3:AQ14)</f>
        <v>7.1925000000000017</v>
      </c>
      <c r="BA16" s="38">
        <f>AVERAGE(BA2:BA14)</f>
        <v>12.73076923076923</v>
      </c>
      <c r="BB16" s="38">
        <f t="shared" ref="BB16:BF16" si="17">AVERAGE(BB2:BB14)</f>
        <v>9.8999999999999986</v>
      </c>
      <c r="BC16" s="38">
        <f t="shared" si="17"/>
        <v>287.07692307692309</v>
      </c>
      <c r="BD16" s="38">
        <f t="shared" si="17"/>
        <v>1.1499999999999999</v>
      </c>
      <c r="BE16" s="38">
        <f t="shared" si="17"/>
        <v>1049.9000000000001</v>
      </c>
      <c r="BF16" s="38">
        <f t="shared" si="17"/>
        <v>5.3749999999999992E-2</v>
      </c>
      <c r="BW16" s="38">
        <f>SUM(BW3:BW14)</f>
        <v>4</v>
      </c>
      <c r="BX16" s="38">
        <f>SUM(BX3:BX14)</f>
        <v>4</v>
      </c>
      <c r="BY16" s="27">
        <v>1</v>
      </c>
      <c r="BZ16" s="38">
        <f>AVERAGE(BZ2:BZ14)</f>
        <v>2.8461538461538463</v>
      </c>
      <c r="CA16" s="38">
        <f t="shared" ref="CA16:CE16" si="18">AVERAGE(CA2:CA14)</f>
        <v>3.2307692307692308</v>
      </c>
      <c r="CB16" s="38">
        <f t="shared" si="18"/>
        <v>1.7692307692307692</v>
      </c>
      <c r="CC16" s="38">
        <f t="shared" si="18"/>
        <v>4.3076923076923075</v>
      </c>
      <c r="CD16" s="38">
        <f t="shared" si="18"/>
        <v>1.5384615384615385</v>
      </c>
      <c r="CE16" s="38">
        <f t="shared" si="18"/>
        <v>0.23076923076923078</v>
      </c>
    </row>
    <row r="17" spans="4:83">
      <c r="D17" s="39"/>
      <c r="K17">
        <f>_xlfn.STDEV.P(K2:K14)</f>
        <v>3.799714406041875</v>
      </c>
      <c r="U17">
        <f>_xlfn.STDEV.P(U2:U14)</f>
        <v>4.5482293843367643</v>
      </c>
      <c r="AQ17">
        <f>STDEVP(AQ3:AQ14)</f>
        <v>2.7326547684135472</v>
      </c>
      <c r="BA17">
        <f>_xlfn.STDEV.P(BA2:BA14)</f>
        <v>2.4030060070300516</v>
      </c>
      <c r="BB17">
        <f t="shared" ref="BB17:BF17" si="19">_xlfn.STDEV.P(BB2:BB14)</f>
        <v>3.8490758131510781</v>
      </c>
      <c r="BC17">
        <f t="shared" si="19"/>
        <v>87.785106094775585</v>
      </c>
      <c r="BD17">
        <f t="shared" si="19"/>
        <v>0.20237056642171677</v>
      </c>
      <c r="BE17">
        <f t="shared" si="19"/>
        <v>405.38047560285833</v>
      </c>
      <c r="BF17">
        <f t="shared" si="19"/>
        <v>1.5761900266148141E-2</v>
      </c>
      <c r="BZ17">
        <f>_xlfn.STDEV.P(BZ2:BZ14)</f>
        <v>1.7027648939368196</v>
      </c>
      <c r="CA17">
        <f t="shared" ref="CA17:CE17" si="20">_xlfn.STDEV.P(CA2:CA14)</f>
        <v>1.8873606379054304</v>
      </c>
      <c r="CB17">
        <f t="shared" si="20"/>
        <v>1.1200169060431566</v>
      </c>
      <c r="CC17">
        <f t="shared" si="20"/>
        <v>4.0265391779391999</v>
      </c>
      <c r="CD17">
        <f t="shared" si="20"/>
        <v>1.9460170216420796</v>
      </c>
      <c r="CE17">
        <f t="shared" si="20"/>
        <v>0.42132504423474315</v>
      </c>
    </row>
  </sheetData>
  <conditionalFormatting sqref="E2:F6 E7:E14 M1:AR1">
    <cfRule type="containsErrors" dxfId="101" priority="153">
      <formula>ISERROR(E1)</formula>
    </cfRule>
  </conditionalFormatting>
  <conditionalFormatting sqref="G1:L1 E1">
    <cfRule type="timePeriod" dxfId="100" priority="152" timePeriod="today">
      <formula>FLOOR(E1,1)=TODAY()</formula>
    </cfRule>
  </conditionalFormatting>
  <conditionalFormatting sqref="G1:L1 D2:D14 E1">
    <cfRule type="containsText" dxfId="99" priority="151" operator="containsText" text="114">
      <formula>NOT(ISERROR(SEARCH("114",D1)))</formula>
    </cfRule>
    <cfRule type="containsErrors" dxfId="98" priority="154">
      <formula>ISERROR(D1)</formula>
    </cfRule>
  </conditionalFormatting>
  <conditionalFormatting sqref="D1">
    <cfRule type="containsText" dxfId="97" priority="150" operator="containsText" text="x">
      <formula>NOT(ISERROR(SEARCH("x",D1)))</formula>
    </cfRule>
  </conditionalFormatting>
  <conditionalFormatting sqref="F1">
    <cfRule type="containsText" dxfId="96" priority="146" operator="containsText" text="x">
      <formula>NOT(ISERROR(SEARCH("x",F1)))</formula>
    </cfRule>
  </conditionalFormatting>
  <conditionalFormatting sqref="G3:I6 Q3:Q7 G2:AR2 AX2:DD2">
    <cfRule type="containsText" dxfId="95" priority="143" operator="containsText" text="anderer Grund">
      <formula>NOT(ISERROR(SEARCH("anderer Grund",G2)))</formula>
    </cfRule>
    <cfRule type="containsText" dxfId="94" priority="144" operator="containsText" text="verstorben">
      <formula>NOT(ISERROR(SEARCH("verstorben",G2)))</formula>
    </cfRule>
  </conditionalFormatting>
  <conditionalFormatting sqref="AJ3:AJ14 DC3:DC13">
    <cfRule type="containsText" dxfId="93" priority="141" operator="containsText" text="anderer Grund">
      <formula>NOT(ISERROR(SEARCH("anderer Grund",AJ3)))</formula>
    </cfRule>
    <cfRule type="containsText" dxfId="92" priority="142" operator="containsText" text="verstorben">
      <formula>NOT(ISERROR(SEARCH("verstorben",AJ3)))</formula>
    </cfRule>
  </conditionalFormatting>
  <conditionalFormatting sqref="AJ3:AJ14 DC3:DC13 D2:D14 G3:I6 Q3:Q7 G2:AR2 AX2:DD2">
    <cfRule type="timePeriod" dxfId="91" priority="140" stopIfTrue="1" timePeriod="today">
      <formula>FLOOR(D2,1)=TODAY()</formula>
    </cfRule>
  </conditionalFormatting>
  <conditionalFormatting sqref="AJ3:AJ14 DC3:DC13 G3:I6 Q3:Q7 G2:AR2 AX2:DD2">
    <cfRule type="containsText" dxfId="90" priority="132" operator="containsText" text="Htx">
      <formula>NOT(ISERROR(SEARCH("Htx",G2)))</formula>
    </cfRule>
  </conditionalFormatting>
  <conditionalFormatting sqref="K3:L3">
    <cfRule type="timePeriod" dxfId="89" priority="122" stopIfTrue="1" timePeriod="today">
      <formula>FLOOR(K3,1)=TODAY()</formula>
    </cfRule>
  </conditionalFormatting>
  <conditionalFormatting sqref="K3:L3">
    <cfRule type="containsText" dxfId="88" priority="113" operator="containsText" text="anderer Grund">
      <formula>NOT(ISERROR(SEARCH("anderer Grund",K3)))</formula>
    </cfRule>
    <cfRule type="containsText" dxfId="87" priority="114" operator="containsText" text="verstorben">
      <formula>NOT(ISERROR(SEARCH("verstorben",K3)))</formula>
    </cfRule>
  </conditionalFormatting>
  <conditionalFormatting sqref="K3:L3">
    <cfRule type="containsText" dxfId="86" priority="112" operator="containsText" text="Htx">
      <formula>NOT(ISERROR(SEARCH("Htx",K3)))</formula>
    </cfRule>
  </conditionalFormatting>
  <conditionalFormatting sqref="K4:L4">
    <cfRule type="timePeriod" dxfId="85" priority="106" stopIfTrue="1" timePeriod="today">
      <formula>FLOOR(K4,1)=TODAY()</formula>
    </cfRule>
  </conditionalFormatting>
  <conditionalFormatting sqref="K4:L4">
    <cfRule type="containsText" dxfId="84" priority="97" operator="containsText" text="anderer Grund">
      <formula>NOT(ISERROR(SEARCH("anderer Grund",K4)))</formula>
    </cfRule>
    <cfRule type="containsText" dxfId="83" priority="98" operator="containsText" text="verstorben">
      <formula>NOT(ISERROR(SEARCH("verstorben",K4)))</formula>
    </cfRule>
  </conditionalFormatting>
  <conditionalFormatting sqref="K4:L4">
    <cfRule type="containsText" dxfId="82" priority="96" operator="containsText" text="Htx">
      <formula>NOT(ISERROR(SEARCH("Htx",K4)))</formula>
    </cfRule>
  </conditionalFormatting>
  <conditionalFormatting sqref="M4">
    <cfRule type="timePeriod" dxfId="81" priority="95" stopIfTrue="1" timePeriod="today">
      <formula>FLOOR(M4,1)=TODAY()</formula>
    </cfRule>
  </conditionalFormatting>
  <conditionalFormatting sqref="M4">
    <cfRule type="containsText" dxfId="80" priority="93" operator="containsText" text="anderer Grund">
      <formula>NOT(ISERROR(SEARCH("anderer Grund",M4)))</formula>
    </cfRule>
    <cfRule type="containsText" dxfId="79" priority="94" operator="containsText" text="verstorben">
      <formula>NOT(ISERROR(SEARCH("verstorben",M4)))</formula>
    </cfRule>
  </conditionalFormatting>
  <conditionalFormatting sqref="M4">
    <cfRule type="containsText" dxfId="78" priority="92" operator="containsText" text="Htx">
      <formula>NOT(ISERROR(SEARCH("Htx",M4)))</formula>
    </cfRule>
  </conditionalFormatting>
  <conditionalFormatting sqref="K5:L6">
    <cfRule type="timePeriod" dxfId="77" priority="91" stopIfTrue="1" timePeriod="today">
      <formula>FLOOR(K5,1)=TODAY()</formula>
    </cfRule>
  </conditionalFormatting>
  <conditionalFormatting sqref="K5:L6">
    <cfRule type="containsText" dxfId="76" priority="82" operator="containsText" text="anderer Grund">
      <formula>NOT(ISERROR(SEARCH("anderer Grund",K5)))</formula>
    </cfRule>
    <cfRule type="containsText" dxfId="75" priority="83" operator="containsText" text="verstorben">
      <formula>NOT(ISERROR(SEARCH("verstorben",K5)))</formula>
    </cfRule>
  </conditionalFormatting>
  <conditionalFormatting sqref="K5:L6">
    <cfRule type="containsText" dxfId="74" priority="81" operator="containsText" text="Htx">
      <formula>NOT(ISERROR(SEARCH("Htx",K5)))</formula>
    </cfRule>
  </conditionalFormatting>
  <conditionalFormatting sqref="M5:M6">
    <cfRule type="timePeriod" dxfId="73" priority="80" stopIfTrue="1" timePeriod="today">
      <formula>FLOOR(M5,1)=TODAY()</formula>
    </cfRule>
  </conditionalFormatting>
  <conditionalFormatting sqref="M5:M6">
    <cfRule type="containsText" dxfId="72" priority="78" operator="containsText" text="anderer Grund">
      <formula>NOT(ISERROR(SEARCH("anderer Grund",M5)))</formula>
    </cfRule>
    <cfRule type="containsText" dxfId="71" priority="79" operator="containsText" text="verstorben">
      <formula>NOT(ISERROR(SEARCH("verstorben",M5)))</formula>
    </cfRule>
  </conditionalFormatting>
  <conditionalFormatting sqref="M5:M6">
    <cfRule type="containsText" dxfId="70" priority="77" operator="containsText" text="Htx">
      <formula>NOT(ISERROR(SEARCH("Htx",M5)))</formula>
    </cfRule>
  </conditionalFormatting>
  <conditionalFormatting sqref="G7:I7 K7:L7">
    <cfRule type="timePeriod" dxfId="69" priority="76" stopIfTrue="1" timePeriod="today">
      <formula>FLOOR(G7,1)=TODAY()</formula>
    </cfRule>
  </conditionalFormatting>
  <conditionalFormatting sqref="G7:I7 K7:L7">
    <cfRule type="containsText" dxfId="68" priority="71" operator="containsText" text="anderer Grund">
      <formula>NOT(ISERROR(SEARCH("anderer Grund",G7)))</formula>
    </cfRule>
    <cfRule type="containsText" dxfId="67" priority="72" operator="containsText" text="verstorben">
      <formula>NOT(ISERROR(SEARCH("verstorben",G7)))</formula>
    </cfRule>
  </conditionalFormatting>
  <conditionalFormatting sqref="G7:I7 K7:L7">
    <cfRule type="containsText" dxfId="66" priority="70" operator="containsText" text="Htx">
      <formula>NOT(ISERROR(SEARCH("Htx",G7)))</formula>
    </cfRule>
  </conditionalFormatting>
  <conditionalFormatting sqref="F7:F10">
    <cfRule type="containsText" dxfId="65" priority="58" operator="containsText" text="x">
      <formula>NOT(ISERROR(SEARCH("x",F7)))</formula>
    </cfRule>
  </conditionalFormatting>
  <conditionalFormatting sqref="F11">
    <cfRule type="containsText" dxfId="64" priority="47" operator="containsText" text="x">
      <formula>NOT(ISERROR(SEARCH("x",F11)))</formula>
    </cfRule>
  </conditionalFormatting>
  <conditionalFormatting sqref="F12">
    <cfRule type="containsText" dxfId="63" priority="36" operator="containsText" text="x">
      <formula>NOT(ISERROR(SEARCH("x",F12)))</formula>
    </cfRule>
  </conditionalFormatting>
  <conditionalFormatting sqref="F13">
    <cfRule type="containsText" dxfId="62" priority="20" operator="containsText" text="x">
      <formula>NOT(ISERROR(SEARCH("x",F13)))</formula>
    </cfRule>
  </conditionalFormatting>
  <conditionalFormatting sqref="F14">
    <cfRule type="containsText" dxfId="61" priority="10" operator="containsText" text="x">
      <formula>NOT(ISERROR(SEARCH("x",F14)))</formula>
    </cfRule>
  </conditionalFormatting>
  <conditionalFormatting sqref="AS1:AW1">
    <cfRule type="containsErrors" dxfId="60" priority="5">
      <formula>ISERROR(AS1)</formula>
    </cfRule>
  </conditionalFormatting>
  <conditionalFormatting sqref="AS2:AW14">
    <cfRule type="containsText" dxfId="59" priority="3" operator="containsText" text="anderer Grund">
      <formula>NOT(ISERROR(SEARCH("anderer Grund",AS2)))</formula>
    </cfRule>
    <cfRule type="containsText" dxfId="58" priority="4" operator="containsText" text="verstorben">
      <formula>NOT(ISERROR(SEARCH("verstorben",AS2)))</formula>
    </cfRule>
  </conditionalFormatting>
  <conditionalFormatting sqref="AS2:AW14">
    <cfRule type="timePeriod" dxfId="57" priority="2" stopIfTrue="1" timePeriod="today">
      <formula>FLOOR(AS2,1)=TODAY()</formula>
    </cfRule>
  </conditionalFormatting>
  <conditionalFormatting sqref="AS2:AW14">
    <cfRule type="containsText" dxfId="56" priority="1" operator="containsText" text="Htx">
      <formula>NOT(ISERROR(SEARCH("Htx",AS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4"/>
  <sheetViews>
    <sheetView topLeftCell="G1" workbookViewId="0">
      <selection activeCell="A12" sqref="A12:XFD14"/>
    </sheetView>
  </sheetViews>
  <sheetFormatPr baseColWidth="10" defaultRowHeight="15" x14ac:dyDescent="0"/>
  <sheetData>
    <row r="1" spans="1:106" s="25" customFormat="1" ht="256" thickBot="1">
      <c r="A1" s="1"/>
      <c r="B1" s="1"/>
      <c r="C1" s="1" t="s">
        <v>0</v>
      </c>
      <c r="D1" s="2" t="s">
        <v>95</v>
      </c>
      <c r="E1" s="4" t="s">
        <v>1</v>
      </c>
      <c r="F1" s="4" t="s">
        <v>183</v>
      </c>
      <c r="G1" s="3" t="s">
        <v>2</v>
      </c>
      <c r="H1" s="5" t="s">
        <v>3</v>
      </c>
      <c r="I1" s="5" t="s">
        <v>96</v>
      </c>
      <c r="J1" s="5" t="s">
        <v>176</v>
      </c>
      <c r="K1" s="5" t="s">
        <v>97</v>
      </c>
      <c r="L1" s="5" t="s">
        <v>4</v>
      </c>
      <c r="M1" s="5" t="s">
        <v>5</v>
      </c>
      <c r="N1" s="6" t="s">
        <v>144</v>
      </c>
      <c r="O1" s="7" t="s">
        <v>6</v>
      </c>
      <c r="P1" s="7" t="s">
        <v>7</v>
      </c>
      <c r="Q1" s="7" t="s">
        <v>8</v>
      </c>
      <c r="R1" s="8" t="s">
        <v>9</v>
      </c>
      <c r="S1" s="8" t="s">
        <v>145</v>
      </c>
      <c r="T1" s="8" t="s">
        <v>12</v>
      </c>
      <c r="U1" s="8" t="s">
        <v>177</v>
      </c>
      <c r="V1" s="8" t="s">
        <v>178</v>
      </c>
      <c r="W1" s="8" t="s">
        <v>179</v>
      </c>
      <c r="X1" s="8" t="s">
        <v>146</v>
      </c>
      <c r="Y1" s="8" t="s">
        <v>98</v>
      </c>
      <c r="Z1" s="8" t="s">
        <v>99</v>
      </c>
      <c r="AA1" s="8" t="s">
        <v>100</v>
      </c>
      <c r="AB1" s="8" t="s">
        <v>101</v>
      </c>
      <c r="AC1" s="8" t="s">
        <v>102</v>
      </c>
      <c r="AD1" s="8" t="s">
        <v>104</v>
      </c>
      <c r="AE1" s="8" t="s">
        <v>105</v>
      </c>
      <c r="AF1" s="8" t="s">
        <v>106</v>
      </c>
      <c r="AG1" s="8" t="s">
        <v>107</v>
      </c>
      <c r="AH1" s="8" t="s">
        <v>109</v>
      </c>
      <c r="AI1" s="8" t="s">
        <v>110</v>
      </c>
      <c r="AJ1" s="8" t="s">
        <v>111</v>
      </c>
      <c r="AK1" s="8" t="s">
        <v>112</v>
      </c>
      <c r="AL1" s="8" t="s">
        <v>113</v>
      </c>
      <c r="AM1" s="8" t="s">
        <v>114</v>
      </c>
      <c r="AN1" s="8" t="s">
        <v>115</v>
      </c>
      <c r="AO1" s="9" t="s">
        <v>13</v>
      </c>
      <c r="AP1" s="10" t="s">
        <v>14</v>
      </c>
      <c r="AQ1" s="10" t="s">
        <v>15</v>
      </c>
      <c r="AR1" s="10" t="s">
        <v>16</v>
      </c>
      <c r="AS1" s="10" t="s">
        <v>17</v>
      </c>
      <c r="AT1" s="10" t="s">
        <v>18</v>
      </c>
      <c r="AU1" s="77" t="s">
        <v>148</v>
      </c>
      <c r="AV1" s="11" t="s">
        <v>19</v>
      </c>
      <c r="AW1" s="11" t="s">
        <v>147</v>
      </c>
      <c r="AX1" s="11" t="s">
        <v>20</v>
      </c>
      <c r="AY1" s="11" t="s">
        <v>120</v>
      </c>
      <c r="AZ1" s="11" t="s">
        <v>121</v>
      </c>
      <c r="BA1" s="11" t="s">
        <v>122</v>
      </c>
      <c r="BB1" s="11" t="s">
        <v>21</v>
      </c>
      <c r="BC1" s="11" t="s">
        <v>22</v>
      </c>
      <c r="BD1" s="11" t="s">
        <v>23</v>
      </c>
      <c r="BE1" s="12" t="s">
        <v>24</v>
      </c>
      <c r="BF1" s="13" t="s">
        <v>123</v>
      </c>
      <c r="BG1" s="13" t="s">
        <v>124</v>
      </c>
      <c r="BH1" s="13" t="s">
        <v>125</v>
      </c>
      <c r="BI1" s="14" t="s">
        <v>25</v>
      </c>
      <c r="BJ1" s="15" t="s">
        <v>126</v>
      </c>
      <c r="BK1" s="15" t="s">
        <v>127</v>
      </c>
      <c r="BL1" s="16" t="s">
        <v>128</v>
      </c>
      <c r="BM1" s="16" t="s">
        <v>129</v>
      </c>
      <c r="BN1" s="16" t="s">
        <v>130</v>
      </c>
      <c r="BO1" s="15" t="s">
        <v>131</v>
      </c>
      <c r="BP1" s="16" t="s">
        <v>133</v>
      </c>
      <c r="BQ1" s="16" t="s">
        <v>132</v>
      </c>
      <c r="BR1" s="16" t="s">
        <v>134</v>
      </c>
      <c r="BS1" s="16" t="s">
        <v>135</v>
      </c>
      <c r="BT1" s="16" t="s">
        <v>136</v>
      </c>
      <c r="BU1" s="16" t="s">
        <v>26</v>
      </c>
      <c r="BV1" s="16" t="s">
        <v>27</v>
      </c>
      <c r="BW1" s="16" t="s">
        <v>28</v>
      </c>
      <c r="BX1" s="15" t="s">
        <v>137</v>
      </c>
      <c r="BY1" s="15" t="s">
        <v>138</v>
      </c>
      <c r="BZ1" s="15" t="s">
        <v>139</v>
      </c>
      <c r="CA1" s="17" t="s">
        <v>137</v>
      </c>
      <c r="CB1" s="17" t="s">
        <v>140</v>
      </c>
      <c r="CC1" s="17" t="s">
        <v>141</v>
      </c>
      <c r="CD1" s="18" t="s">
        <v>29</v>
      </c>
      <c r="CE1" s="19" t="s">
        <v>30</v>
      </c>
      <c r="CF1" s="20" t="s">
        <v>31</v>
      </c>
      <c r="CG1" s="20" t="s">
        <v>32</v>
      </c>
      <c r="CH1" s="20" t="s">
        <v>33</v>
      </c>
      <c r="CI1" s="20" t="s">
        <v>149</v>
      </c>
      <c r="CJ1" s="20" t="s">
        <v>34</v>
      </c>
      <c r="CK1" s="20" t="s">
        <v>35</v>
      </c>
      <c r="CL1" s="21" t="s">
        <v>150</v>
      </c>
      <c r="CM1" s="22" t="s">
        <v>151</v>
      </c>
      <c r="CN1" s="22" t="s">
        <v>36</v>
      </c>
      <c r="CO1" s="22" t="s">
        <v>152</v>
      </c>
      <c r="CP1" s="22" t="s">
        <v>37</v>
      </c>
      <c r="CQ1" s="22" t="s">
        <v>32</v>
      </c>
      <c r="CR1" s="22" t="s">
        <v>38</v>
      </c>
      <c r="CS1" s="22" t="s">
        <v>21</v>
      </c>
      <c r="CT1" s="23" t="s">
        <v>181</v>
      </c>
      <c r="CU1" s="23" t="s">
        <v>39</v>
      </c>
      <c r="CV1" s="23" t="s">
        <v>40</v>
      </c>
      <c r="CW1" s="23" t="s">
        <v>41</v>
      </c>
      <c r="CX1" s="23" t="s">
        <v>42</v>
      </c>
      <c r="CY1" s="23" t="s">
        <v>43</v>
      </c>
      <c r="CZ1" s="23" t="s">
        <v>44</v>
      </c>
      <c r="DA1" s="22" t="s">
        <v>79</v>
      </c>
      <c r="DB1" s="24" t="s">
        <v>143</v>
      </c>
    </row>
    <row r="2" spans="1:106" s="27" customFormat="1" ht="16" thickBot="1">
      <c r="A2" s="26">
        <f>A1+1</f>
        <v>1</v>
      </c>
      <c r="B2" s="26" t="s">
        <v>68</v>
      </c>
      <c r="C2" s="26" t="s">
        <v>69</v>
      </c>
      <c r="D2" s="76">
        <v>75</v>
      </c>
      <c r="E2" s="44">
        <v>0</v>
      </c>
      <c r="F2" s="44">
        <v>0</v>
      </c>
      <c r="G2" s="43" t="s">
        <v>49</v>
      </c>
      <c r="H2" s="45">
        <v>1</v>
      </c>
      <c r="I2" s="46">
        <v>168</v>
      </c>
      <c r="J2" s="46">
        <v>1.68</v>
      </c>
      <c r="K2" s="46">
        <v>64</v>
      </c>
      <c r="L2" s="46">
        <f t="shared" ref="L2:L7" si="0">K2/J2^2</f>
        <v>22.67573696145125</v>
      </c>
      <c r="M2" s="46">
        <f t="shared" ref="M2:M8" si="1">SQRT((I2*K2)/3600)</f>
        <v>1.7281975195754293</v>
      </c>
      <c r="N2" s="31"/>
      <c r="O2" s="45">
        <v>1</v>
      </c>
      <c r="P2" s="45">
        <v>0</v>
      </c>
      <c r="Q2" s="45">
        <v>0</v>
      </c>
      <c r="R2" s="46">
        <v>4</v>
      </c>
      <c r="S2" s="46">
        <v>0</v>
      </c>
      <c r="T2" s="46">
        <v>20</v>
      </c>
      <c r="U2" s="46">
        <v>0</v>
      </c>
      <c r="V2" s="46">
        <v>0</v>
      </c>
      <c r="W2" s="46">
        <v>0</v>
      </c>
      <c r="X2" s="46">
        <v>1</v>
      </c>
      <c r="Y2" s="46">
        <v>0</v>
      </c>
      <c r="Z2" s="46">
        <v>0</v>
      </c>
      <c r="AA2" s="46">
        <v>0</v>
      </c>
      <c r="AB2" s="46">
        <v>0</v>
      </c>
      <c r="AC2" s="46">
        <v>0</v>
      </c>
      <c r="AD2" s="46">
        <v>0</v>
      </c>
      <c r="AE2" s="46">
        <v>0</v>
      </c>
      <c r="AF2" s="46">
        <v>0</v>
      </c>
      <c r="AG2" s="46">
        <v>1</v>
      </c>
      <c r="AH2" s="46">
        <v>0</v>
      </c>
      <c r="AI2" s="46">
        <v>0</v>
      </c>
      <c r="AJ2" s="46">
        <v>1</v>
      </c>
      <c r="AK2" s="46">
        <v>0</v>
      </c>
      <c r="AL2" s="46">
        <v>0</v>
      </c>
      <c r="AM2" s="46">
        <v>0</v>
      </c>
      <c r="AN2" s="46">
        <v>1</v>
      </c>
      <c r="AO2" s="46">
        <v>18.07</v>
      </c>
      <c r="AP2" s="46">
        <v>2</v>
      </c>
      <c r="AQ2" s="46">
        <f>IF(AP2=1,1,0)</f>
        <v>0</v>
      </c>
      <c r="AR2" s="46">
        <f>IF(AP2=2,1,0)</f>
        <v>1</v>
      </c>
      <c r="AS2" s="46">
        <f>IF(AP2=3,1,0)</f>
        <v>0</v>
      </c>
      <c r="AT2" s="46"/>
      <c r="AU2" s="46"/>
      <c r="AV2" s="46">
        <v>299</v>
      </c>
      <c r="AW2" s="46"/>
      <c r="AX2" s="46"/>
      <c r="AY2" s="46">
        <v>10.6</v>
      </c>
      <c r="AZ2" s="46">
        <v>5.4</v>
      </c>
      <c r="BA2" s="46">
        <v>273</v>
      </c>
      <c r="BB2" s="46">
        <v>1.25</v>
      </c>
      <c r="BC2" s="46"/>
      <c r="BD2" s="46">
        <v>0.09</v>
      </c>
      <c r="BE2" s="46"/>
      <c r="BF2" s="46">
        <v>239</v>
      </c>
      <c r="BG2" s="46">
        <v>127</v>
      </c>
      <c r="BH2" s="46">
        <v>0</v>
      </c>
      <c r="BI2" s="46"/>
      <c r="BJ2" s="46">
        <v>1</v>
      </c>
      <c r="BK2" s="46">
        <v>0</v>
      </c>
      <c r="BL2" s="46">
        <v>2</v>
      </c>
      <c r="BM2" s="46">
        <v>1</v>
      </c>
      <c r="BN2" s="46">
        <v>0</v>
      </c>
      <c r="BO2" s="46">
        <v>0</v>
      </c>
      <c r="BP2" s="46">
        <v>0</v>
      </c>
      <c r="BQ2" s="46">
        <v>0</v>
      </c>
      <c r="BR2" s="46">
        <v>1</v>
      </c>
      <c r="BS2" s="46">
        <v>0</v>
      </c>
      <c r="BT2" s="46">
        <v>0</v>
      </c>
      <c r="BU2" s="46">
        <v>0</v>
      </c>
      <c r="BV2" s="46">
        <v>0</v>
      </c>
      <c r="BW2" s="46">
        <v>0</v>
      </c>
      <c r="BX2" s="46">
        <v>5</v>
      </c>
      <c r="BY2" s="46">
        <v>0</v>
      </c>
      <c r="BZ2" s="46">
        <v>2</v>
      </c>
      <c r="CA2" s="46">
        <v>1</v>
      </c>
      <c r="CB2" s="46">
        <v>0</v>
      </c>
      <c r="CC2" s="46">
        <v>0</v>
      </c>
      <c r="CD2" s="46">
        <v>0</v>
      </c>
      <c r="CE2" s="46"/>
      <c r="CF2" s="46">
        <v>560</v>
      </c>
      <c r="CG2" s="46">
        <v>310</v>
      </c>
      <c r="CH2" s="46">
        <v>22</v>
      </c>
      <c r="CI2" s="46">
        <v>206</v>
      </c>
      <c r="CJ2" s="46">
        <v>1.19</v>
      </c>
      <c r="CK2" s="46">
        <v>10.6</v>
      </c>
      <c r="CL2" s="46"/>
      <c r="CM2" s="46"/>
      <c r="CN2" s="46">
        <v>8.1</v>
      </c>
      <c r="CO2" s="46">
        <v>312</v>
      </c>
      <c r="CP2" s="46">
        <v>233</v>
      </c>
      <c r="CQ2" s="46">
        <v>2</v>
      </c>
      <c r="CR2" s="46">
        <v>28</v>
      </c>
      <c r="CS2" s="46">
        <v>2.8</v>
      </c>
      <c r="CT2" s="46"/>
      <c r="CU2" s="46">
        <v>83</v>
      </c>
      <c r="CV2" s="46">
        <v>82</v>
      </c>
      <c r="CW2" s="46">
        <v>82</v>
      </c>
      <c r="CX2" s="46">
        <v>271</v>
      </c>
      <c r="CY2" s="46">
        <v>300</v>
      </c>
      <c r="CZ2" s="46"/>
      <c r="DA2" s="46"/>
      <c r="DB2" s="46">
        <v>1</v>
      </c>
    </row>
    <row r="3" spans="1:106" s="27" customFormat="1" ht="16" thickBot="1">
      <c r="A3" s="26">
        <f t="shared" ref="A3:A9" si="2">A2+1</f>
        <v>2</v>
      </c>
      <c r="B3" s="26" t="s">
        <v>70</v>
      </c>
      <c r="C3" s="26" t="s">
        <v>69</v>
      </c>
      <c r="D3" s="76">
        <v>60</v>
      </c>
      <c r="E3" s="44">
        <v>0</v>
      </c>
      <c r="F3" s="44">
        <v>1</v>
      </c>
      <c r="G3" s="43" t="s">
        <v>47</v>
      </c>
      <c r="H3" s="45">
        <v>0</v>
      </c>
      <c r="I3" s="46">
        <v>176</v>
      </c>
      <c r="J3" s="46">
        <v>1.76</v>
      </c>
      <c r="K3" s="50">
        <v>62</v>
      </c>
      <c r="L3" s="46">
        <f t="shared" si="0"/>
        <v>20.015495867768596</v>
      </c>
      <c r="M3" s="46">
        <f t="shared" si="1"/>
        <v>1.7410086476267461</v>
      </c>
      <c r="N3" s="35"/>
      <c r="O3" s="48">
        <v>1</v>
      </c>
      <c r="P3" s="48">
        <v>0</v>
      </c>
      <c r="Q3" s="48">
        <v>0</v>
      </c>
      <c r="R3" s="50">
        <v>3</v>
      </c>
      <c r="S3" s="50">
        <v>0</v>
      </c>
      <c r="T3" s="50">
        <v>19</v>
      </c>
      <c r="U3" s="50">
        <v>0</v>
      </c>
      <c r="V3" s="50">
        <v>0</v>
      </c>
      <c r="W3" s="50">
        <v>1</v>
      </c>
      <c r="X3" s="50">
        <v>1</v>
      </c>
      <c r="Y3" s="50">
        <v>0</v>
      </c>
      <c r="Z3" s="50">
        <v>0</v>
      </c>
      <c r="AA3" s="50">
        <v>0</v>
      </c>
      <c r="AB3" s="50">
        <v>3</v>
      </c>
      <c r="AC3" s="50">
        <v>0</v>
      </c>
      <c r="AD3" s="50">
        <v>2</v>
      </c>
      <c r="AE3" s="50">
        <v>0</v>
      </c>
      <c r="AF3" s="50">
        <v>0</v>
      </c>
      <c r="AG3" s="50">
        <v>1</v>
      </c>
      <c r="AH3" s="50">
        <v>1</v>
      </c>
      <c r="AI3" s="50">
        <v>0</v>
      </c>
      <c r="AJ3" s="50">
        <v>0</v>
      </c>
      <c r="AK3" s="50">
        <v>0</v>
      </c>
      <c r="AL3" s="50">
        <v>0</v>
      </c>
      <c r="AM3" s="50">
        <v>0</v>
      </c>
      <c r="AN3" s="50">
        <v>4</v>
      </c>
      <c r="AO3" s="50">
        <v>7.63</v>
      </c>
      <c r="AP3" s="50">
        <v>3</v>
      </c>
      <c r="AQ3" s="46">
        <f t="shared" ref="AQ3:AQ9" si="3">IF(AP3=1,1,0)</f>
        <v>0</v>
      </c>
      <c r="AR3" s="46">
        <f t="shared" ref="AR3:AR9" si="4">IF(AP3=2,1,0)</f>
        <v>0</v>
      </c>
      <c r="AS3" s="46">
        <f t="shared" ref="AS3:AS9" si="5">IF(AP3=3,1,0)</f>
        <v>1</v>
      </c>
      <c r="AT3" s="50"/>
      <c r="AU3" s="50"/>
      <c r="AV3" s="50">
        <v>258</v>
      </c>
      <c r="AW3" s="50"/>
      <c r="AX3" s="50">
        <v>35</v>
      </c>
      <c r="AY3" s="50">
        <v>12.9</v>
      </c>
      <c r="AZ3" s="50">
        <v>9.9</v>
      </c>
      <c r="BA3" s="50">
        <v>241</v>
      </c>
      <c r="BB3" s="50">
        <v>0.99</v>
      </c>
      <c r="BC3" s="50"/>
      <c r="BD3" s="50">
        <v>0.04</v>
      </c>
      <c r="BE3" s="50"/>
      <c r="BF3" s="50">
        <v>166</v>
      </c>
      <c r="BG3" s="50">
        <v>61</v>
      </c>
      <c r="BH3" s="50">
        <v>0</v>
      </c>
      <c r="BI3" s="50"/>
      <c r="BJ3" s="50">
        <v>0</v>
      </c>
      <c r="BK3" s="50">
        <v>0</v>
      </c>
      <c r="BL3" s="50">
        <v>0</v>
      </c>
      <c r="BM3" s="50">
        <v>0</v>
      </c>
      <c r="BN3" s="50">
        <v>0</v>
      </c>
      <c r="BO3" s="50">
        <v>0</v>
      </c>
      <c r="BP3" s="50">
        <v>0</v>
      </c>
      <c r="BQ3" s="50">
        <v>0</v>
      </c>
      <c r="BR3" s="50">
        <v>0</v>
      </c>
      <c r="BS3" s="50">
        <v>0</v>
      </c>
      <c r="BT3" s="50">
        <v>0</v>
      </c>
      <c r="BU3" s="50">
        <v>0</v>
      </c>
      <c r="BV3" s="50">
        <v>0</v>
      </c>
      <c r="BW3" s="50">
        <v>0</v>
      </c>
      <c r="BX3" s="50">
        <v>0</v>
      </c>
      <c r="BY3" s="50">
        <v>0</v>
      </c>
      <c r="BZ3" s="50">
        <v>1</v>
      </c>
      <c r="CA3" s="50">
        <v>2</v>
      </c>
      <c r="CB3" s="50">
        <v>0</v>
      </c>
      <c r="CC3" s="50">
        <v>0</v>
      </c>
      <c r="CD3" s="50">
        <v>0</v>
      </c>
      <c r="CE3" s="50"/>
      <c r="CF3" s="50">
        <v>1260</v>
      </c>
      <c r="CG3" s="50">
        <v>242</v>
      </c>
      <c r="CH3" s="50">
        <v>69</v>
      </c>
      <c r="CI3" s="50">
        <v>181</v>
      </c>
      <c r="CJ3" s="50">
        <v>1.2</v>
      </c>
      <c r="CK3" s="50">
        <v>9.6</v>
      </c>
      <c r="CL3" s="50"/>
      <c r="CM3" s="50">
        <v>20</v>
      </c>
      <c r="CN3" s="50">
        <v>13.5</v>
      </c>
      <c r="CO3" s="50">
        <v>402</v>
      </c>
      <c r="CP3" s="50">
        <v>228</v>
      </c>
      <c r="CQ3" s="50">
        <v>13</v>
      </c>
      <c r="CR3" s="50">
        <v>14</v>
      </c>
      <c r="CS3" s="50">
        <v>2.2999999999999998</v>
      </c>
      <c r="CT3" s="50"/>
      <c r="CU3" s="50"/>
      <c r="CV3" s="50"/>
      <c r="CW3" s="50"/>
      <c r="CX3" s="50"/>
      <c r="CY3" s="50"/>
      <c r="CZ3" s="50"/>
      <c r="DA3" s="46"/>
      <c r="DB3" s="50">
        <v>1</v>
      </c>
    </row>
    <row r="4" spans="1:106" s="27" customFormat="1" ht="16" thickBot="1">
      <c r="A4" s="26">
        <f t="shared" si="2"/>
        <v>3</v>
      </c>
      <c r="B4" s="26" t="s">
        <v>71</v>
      </c>
      <c r="C4" s="26" t="s">
        <v>69</v>
      </c>
      <c r="D4" s="76">
        <v>67</v>
      </c>
      <c r="E4" s="44">
        <v>0</v>
      </c>
      <c r="F4" s="44">
        <v>1</v>
      </c>
      <c r="G4" s="43" t="s">
        <v>49</v>
      </c>
      <c r="H4" s="45">
        <v>0</v>
      </c>
      <c r="I4" s="46">
        <v>174</v>
      </c>
      <c r="J4" s="46">
        <v>1.74</v>
      </c>
      <c r="K4" s="47">
        <v>75</v>
      </c>
      <c r="L4" s="46">
        <f t="shared" si="0"/>
        <v>24.772096710265558</v>
      </c>
      <c r="M4" s="46">
        <f t="shared" si="1"/>
        <v>1.9039432764659772</v>
      </c>
      <c r="N4" s="36"/>
      <c r="O4" s="49">
        <v>1</v>
      </c>
      <c r="P4" s="49">
        <v>1</v>
      </c>
      <c r="Q4" s="49">
        <v>0</v>
      </c>
      <c r="R4" s="50">
        <v>3</v>
      </c>
      <c r="S4" s="47">
        <v>1</v>
      </c>
      <c r="T4" s="47">
        <v>19</v>
      </c>
      <c r="U4" s="47">
        <v>0</v>
      </c>
      <c r="V4" s="47">
        <v>0</v>
      </c>
      <c r="W4" s="47">
        <v>1</v>
      </c>
      <c r="X4" s="47">
        <v>1</v>
      </c>
      <c r="Y4" s="47">
        <v>0</v>
      </c>
      <c r="Z4" s="47">
        <v>0</v>
      </c>
      <c r="AA4" s="47">
        <v>0</v>
      </c>
      <c r="AB4" s="47">
        <v>3</v>
      </c>
      <c r="AC4" s="47">
        <v>0</v>
      </c>
      <c r="AD4" s="47">
        <v>2</v>
      </c>
      <c r="AE4" s="47">
        <v>0</v>
      </c>
      <c r="AF4" s="47">
        <v>0</v>
      </c>
      <c r="AG4" s="47">
        <v>1</v>
      </c>
      <c r="AH4" s="47">
        <v>1</v>
      </c>
      <c r="AI4" s="47">
        <v>0</v>
      </c>
      <c r="AJ4" s="47">
        <v>0</v>
      </c>
      <c r="AK4" s="47">
        <v>0</v>
      </c>
      <c r="AL4" s="47">
        <v>0</v>
      </c>
      <c r="AM4" s="47">
        <v>1</v>
      </c>
      <c r="AN4" s="47">
        <v>4</v>
      </c>
      <c r="AO4" s="47">
        <v>3.5</v>
      </c>
      <c r="AP4" s="47">
        <v>3</v>
      </c>
      <c r="AQ4" s="46">
        <f t="shared" si="3"/>
        <v>0</v>
      </c>
      <c r="AR4" s="46">
        <f t="shared" si="4"/>
        <v>0</v>
      </c>
      <c r="AS4" s="46">
        <f t="shared" si="5"/>
        <v>1</v>
      </c>
      <c r="AT4" s="47"/>
      <c r="AU4" s="47"/>
      <c r="AV4" s="47">
        <v>239</v>
      </c>
      <c r="AW4" s="47">
        <v>36</v>
      </c>
      <c r="AX4" s="47">
        <v>30</v>
      </c>
      <c r="AY4" s="47">
        <v>11.6</v>
      </c>
      <c r="AZ4" s="47">
        <v>9.6999999999999993</v>
      </c>
      <c r="BA4" s="47">
        <v>195</v>
      </c>
      <c r="BB4" s="47">
        <v>1.01</v>
      </c>
      <c r="BC4" s="47"/>
      <c r="BD4" s="47"/>
      <c r="BE4" s="47"/>
      <c r="BF4" s="47">
        <v>262</v>
      </c>
      <c r="BG4" s="47">
        <v>153</v>
      </c>
      <c r="BH4" s="47">
        <v>0</v>
      </c>
      <c r="BI4" s="47"/>
      <c r="BJ4" s="47">
        <v>0</v>
      </c>
      <c r="BK4" s="47">
        <v>0</v>
      </c>
      <c r="BL4" s="47">
        <v>0</v>
      </c>
      <c r="BM4" s="47">
        <v>0</v>
      </c>
      <c r="BN4" s="47">
        <v>0</v>
      </c>
      <c r="BO4" s="47">
        <v>0</v>
      </c>
      <c r="BP4" s="47">
        <v>0</v>
      </c>
      <c r="BQ4" s="47">
        <v>0</v>
      </c>
      <c r="BR4" s="47">
        <v>0</v>
      </c>
      <c r="BS4" s="47">
        <v>0</v>
      </c>
      <c r="BT4" s="47">
        <v>0</v>
      </c>
      <c r="BU4" s="47">
        <v>1</v>
      </c>
      <c r="BV4" s="47">
        <v>1</v>
      </c>
      <c r="BW4" s="47">
        <v>0</v>
      </c>
      <c r="BX4" s="47">
        <v>0</v>
      </c>
      <c r="BY4" s="47">
        <v>0</v>
      </c>
      <c r="BZ4" s="47">
        <v>2</v>
      </c>
      <c r="CA4" s="47">
        <v>2</v>
      </c>
      <c r="CB4" s="47">
        <v>0</v>
      </c>
      <c r="CC4" s="47">
        <v>0</v>
      </c>
      <c r="CD4" s="47">
        <v>0</v>
      </c>
      <c r="CE4" s="47"/>
      <c r="CF4" s="47">
        <v>346</v>
      </c>
      <c r="CG4" s="47">
        <v>35</v>
      </c>
      <c r="CH4" s="47">
        <v>14</v>
      </c>
      <c r="CI4" s="47">
        <v>83</v>
      </c>
      <c r="CJ4" s="47">
        <v>0.99</v>
      </c>
      <c r="CK4" s="47">
        <v>9.9</v>
      </c>
      <c r="CL4" s="47"/>
      <c r="CM4" s="47">
        <v>15.2</v>
      </c>
      <c r="CN4" s="47">
        <v>8.3000000000000007</v>
      </c>
      <c r="CO4" s="47">
        <v>326</v>
      </c>
      <c r="CP4" s="47">
        <v>222</v>
      </c>
      <c r="CQ4" s="47"/>
      <c r="CR4" s="47"/>
      <c r="CS4" s="47">
        <v>3.3</v>
      </c>
      <c r="CT4" s="47"/>
      <c r="CU4" s="47">
        <v>44</v>
      </c>
      <c r="CV4" s="47">
        <v>44</v>
      </c>
      <c r="CW4" s="47">
        <v>40</v>
      </c>
      <c r="CX4" s="47">
        <v>162</v>
      </c>
      <c r="CY4" s="47">
        <v>251</v>
      </c>
      <c r="CZ4" s="47"/>
      <c r="DA4" s="46"/>
      <c r="DB4" s="47">
        <v>1</v>
      </c>
    </row>
    <row r="5" spans="1:106" s="27" customFormat="1" ht="16" thickBot="1">
      <c r="A5" s="26">
        <f t="shared" si="2"/>
        <v>4</v>
      </c>
      <c r="B5" s="26" t="s">
        <v>72</v>
      </c>
      <c r="C5" s="26" t="s">
        <v>69</v>
      </c>
      <c r="D5" s="76">
        <v>65</v>
      </c>
      <c r="E5" s="44">
        <v>1</v>
      </c>
      <c r="F5" s="44">
        <v>1</v>
      </c>
      <c r="G5" s="43" t="s">
        <v>49</v>
      </c>
      <c r="H5" s="45">
        <v>0</v>
      </c>
      <c r="I5" s="46">
        <v>163</v>
      </c>
      <c r="J5" s="46">
        <v>1.63</v>
      </c>
      <c r="K5" s="47">
        <v>57</v>
      </c>
      <c r="L5" s="46">
        <f t="shared" si="0"/>
        <v>21.453573713726524</v>
      </c>
      <c r="M5" s="46">
        <f t="shared" si="1"/>
        <v>1.6064972248134552</v>
      </c>
      <c r="N5" s="37"/>
      <c r="O5" s="49">
        <v>1</v>
      </c>
      <c r="P5" s="49">
        <v>0</v>
      </c>
      <c r="Q5" s="49">
        <v>0</v>
      </c>
      <c r="R5" s="50">
        <v>4</v>
      </c>
      <c r="S5" s="50">
        <v>0</v>
      </c>
      <c r="T5" s="50">
        <v>15</v>
      </c>
      <c r="U5" s="50">
        <v>0</v>
      </c>
      <c r="V5" s="50">
        <v>0</v>
      </c>
      <c r="W5" s="50">
        <v>0</v>
      </c>
      <c r="X5" s="50">
        <v>1</v>
      </c>
      <c r="Y5" s="50">
        <v>0</v>
      </c>
      <c r="Z5" s="50">
        <v>0</v>
      </c>
      <c r="AA5" s="50">
        <v>1</v>
      </c>
      <c r="AB5" s="50">
        <v>4</v>
      </c>
      <c r="AC5" s="50">
        <v>0</v>
      </c>
      <c r="AD5" s="50">
        <v>0</v>
      </c>
      <c r="AE5" s="50">
        <v>0</v>
      </c>
      <c r="AF5" s="50">
        <v>0</v>
      </c>
      <c r="AG5" s="50">
        <v>1</v>
      </c>
      <c r="AH5" s="50">
        <v>0</v>
      </c>
      <c r="AI5" s="50">
        <v>0</v>
      </c>
      <c r="AJ5" s="50">
        <v>0</v>
      </c>
      <c r="AK5" s="50">
        <v>0</v>
      </c>
      <c r="AL5" s="50">
        <v>0</v>
      </c>
      <c r="AM5" s="50">
        <v>1</v>
      </c>
      <c r="AN5" s="50">
        <v>3</v>
      </c>
      <c r="AO5" s="50">
        <v>4.7300000000000004</v>
      </c>
      <c r="AP5" s="50">
        <v>3</v>
      </c>
      <c r="AQ5" s="46">
        <f t="shared" si="3"/>
        <v>0</v>
      </c>
      <c r="AR5" s="46">
        <f t="shared" si="4"/>
        <v>0</v>
      </c>
      <c r="AS5" s="46">
        <f t="shared" si="5"/>
        <v>1</v>
      </c>
      <c r="AT5" s="50"/>
      <c r="AU5" s="50"/>
      <c r="AV5" s="50">
        <v>198</v>
      </c>
      <c r="AW5" s="50">
        <v>27</v>
      </c>
      <c r="AX5" s="50">
        <v>28</v>
      </c>
      <c r="AY5" s="50">
        <v>11.1</v>
      </c>
      <c r="AZ5" s="50">
        <v>9.6999999999999993</v>
      </c>
      <c r="BA5" s="50">
        <v>199</v>
      </c>
      <c r="BB5" s="50">
        <v>0.9</v>
      </c>
      <c r="BC5" s="50"/>
      <c r="BD5" s="50">
        <v>0.04</v>
      </c>
      <c r="BE5" s="50"/>
      <c r="BF5" s="50">
        <v>240</v>
      </c>
      <c r="BG5" s="50">
        <v>96</v>
      </c>
      <c r="BH5" s="50">
        <v>59</v>
      </c>
      <c r="BI5" s="50"/>
      <c r="BJ5" s="50">
        <v>1</v>
      </c>
      <c r="BK5" s="50">
        <v>1</v>
      </c>
      <c r="BL5" s="50">
        <v>2</v>
      </c>
      <c r="BM5" s="50">
        <v>1</v>
      </c>
      <c r="BN5" s="50">
        <v>0</v>
      </c>
      <c r="BO5" s="50">
        <v>0</v>
      </c>
      <c r="BP5" s="50">
        <v>0</v>
      </c>
      <c r="BQ5" s="50">
        <v>0</v>
      </c>
      <c r="BR5" s="50">
        <v>0</v>
      </c>
      <c r="BS5" s="50">
        <v>2</v>
      </c>
      <c r="BT5" s="50">
        <v>1</v>
      </c>
      <c r="BU5" s="50">
        <v>1</v>
      </c>
      <c r="BV5" s="50">
        <v>1</v>
      </c>
      <c r="BW5" s="50">
        <v>0</v>
      </c>
      <c r="BX5" s="50">
        <v>4</v>
      </c>
      <c r="BY5" s="50">
        <v>6</v>
      </c>
      <c r="BZ5" s="50">
        <v>2</v>
      </c>
      <c r="CA5" s="50">
        <v>14</v>
      </c>
      <c r="CB5" s="50">
        <v>0</v>
      </c>
      <c r="CC5" s="50">
        <v>0</v>
      </c>
      <c r="CD5" s="50">
        <v>0</v>
      </c>
      <c r="CE5" s="50"/>
      <c r="CF5" s="50">
        <v>448</v>
      </c>
      <c r="CG5" s="50">
        <v>119</v>
      </c>
      <c r="CH5" s="50">
        <v>35</v>
      </c>
      <c r="CI5" s="50">
        <v>142</v>
      </c>
      <c r="CJ5" s="50">
        <v>1.2</v>
      </c>
      <c r="CK5" s="50">
        <v>9.4</v>
      </c>
      <c r="CL5" s="50"/>
      <c r="CM5" s="50">
        <v>111</v>
      </c>
      <c r="CN5" s="50">
        <v>9</v>
      </c>
      <c r="CO5" s="50">
        <v>42</v>
      </c>
      <c r="CP5" s="50">
        <v>631</v>
      </c>
      <c r="CQ5" s="50">
        <v>81</v>
      </c>
      <c r="CR5" s="50">
        <v>45</v>
      </c>
      <c r="CS5" s="50">
        <v>1.1399999999999999</v>
      </c>
      <c r="CT5" s="50"/>
      <c r="CU5" s="50"/>
      <c r="CV5" s="50"/>
      <c r="CW5" s="50"/>
      <c r="CX5" s="50"/>
      <c r="CY5" s="50"/>
      <c r="CZ5" s="50"/>
      <c r="DA5" s="46"/>
      <c r="DB5" s="50">
        <v>1</v>
      </c>
    </row>
    <row r="6" spans="1:106" s="27" customFormat="1" ht="16" thickBot="1">
      <c r="A6" s="26">
        <f t="shared" si="2"/>
        <v>5</v>
      </c>
      <c r="B6" s="26" t="s">
        <v>73</v>
      </c>
      <c r="C6" s="26" t="s">
        <v>69</v>
      </c>
      <c r="D6" s="76">
        <v>60</v>
      </c>
      <c r="E6" s="44">
        <v>0</v>
      </c>
      <c r="F6" s="44">
        <v>0</v>
      </c>
      <c r="G6" s="43" t="s">
        <v>51</v>
      </c>
      <c r="H6" s="45">
        <v>1</v>
      </c>
      <c r="I6" s="46">
        <v>178</v>
      </c>
      <c r="J6" s="46">
        <v>1.78</v>
      </c>
      <c r="K6" s="47">
        <v>51</v>
      </c>
      <c r="L6" s="46">
        <f t="shared" si="0"/>
        <v>16.09645246812271</v>
      </c>
      <c r="M6" s="46">
        <f t="shared" si="1"/>
        <v>1.5879756505270055</v>
      </c>
      <c r="N6" s="37"/>
      <c r="O6" s="49">
        <v>1</v>
      </c>
      <c r="P6" s="49">
        <v>0</v>
      </c>
      <c r="Q6" s="49">
        <v>1</v>
      </c>
      <c r="R6" s="50">
        <v>4</v>
      </c>
      <c r="S6" s="51">
        <v>0</v>
      </c>
      <c r="T6" s="51">
        <v>20</v>
      </c>
      <c r="U6" s="51">
        <v>1</v>
      </c>
      <c r="V6" s="51">
        <v>1</v>
      </c>
      <c r="W6" s="51">
        <v>1</v>
      </c>
      <c r="X6" s="51">
        <v>1</v>
      </c>
      <c r="Y6" s="51">
        <v>0</v>
      </c>
      <c r="Z6" s="51">
        <v>0</v>
      </c>
      <c r="AA6" s="51">
        <v>1</v>
      </c>
      <c r="AB6" s="51">
        <v>0</v>
      </c>
      <c r="AC6" s="51">
        <v>0</v>
      </c>
      <c r="AD6" s="51">
        <v>3</v>
      </c>
      <c r="AE6" s="51">
        <v>0</v>
      </c>
      <c r="AF6" s="51">
        <v>1</v>
      </c>
      <c r="AG6" s="51">
        <v>0</v>
      </c>
      <c r="AH6" s="51">
        <v>0</v>
      </c>
      <c r="AI6" s="51">
        <v>0</v>
      </c>
      <c r="AJ6" s="51">
        <v>0</v>
      </c>
      <c r="AK6" s="51">
        <v>0</v>
      </c>
      <c r="AL6" s="51">
        <v>0</v>
      </c>
      <c r="AM6" s="51">
        <v>1</v>
      </c>
      <c r="AN6" s="51">
        <v>5</v>
      </c>
      <c r="AO6" s="51">
        <v>11.4</v>
      </c>
      <c r="AP6" s="51">
        <v>3</v>
      </c>
      <c r="AQ6" s="46">
        <f t="shared" si="3"/>
        <v>0</v>
      </c>
      <c r="AR6" s="46">
        <f t="shared" si="4"/>
        <v>0</v>
      </c>
      <c r="AS6" s="46">
        <f t="shared" si="5"/>
        <v>1</v>
      </c>
      <c r="AT6" s="51"/>
      <c r="AU6" s="51"/>
      <c r="AV6" s="51">
        <v>202</v>
      </c>
      <c r="AW6" s="51">
        <v>24</v>
      </c>
      <c r="AX6" s="51">
        <v>15</v>
      </c>
      <c r="AY6" s="51">
        <v>10</v>
      </c>
      <c r="AZ6" s="51">
        <v>7.1</v>
      </c>
      <c r="BA6" s="51">
        <v>298</v>
      </c>
      <c r="BB6" s="51">
        <v>1.2</v>
      </c>
      <c r="BC6" s="51">
        <v>2461</v>
      </c>
      <c r="BD6" s="51"/>
      <c r="BE6" s="51"/>
      <c r="BF6" s="51">
        <v>299</v>
      </c>
      <c r="BG6" s="51">
        <v>142</v>
      </c>
      <c r="BH6" s="51">
        <v>0</v>
      </c>
      <c r="BI6" s="51"/>
      <c r="BJ6" s="51">
        <v>1</v>
      </c>
      <c r="BK6" s="51">
        <v>1</v>
      </c>
      <c r="BL6" s="51">
        <v>2</v>
      </c>
      <c r="BM6" s="51">
        <v>1</v>
      </c>
      <c r="BN6" s="51">
        <v>0</v>
      </c>
      <c r="BO6" s="51">
        <v>0</v>
      </c>
      <c r="BP6" s="51">
        <v>3</v>
      </c>
      <c r="BQ6" s="51">
        <v>0</v>
      </c>
      <c r="BR6" s="51">
        <v>0</v>
      </c>
      <c r="BS6" s="51">
        <v>1</v>
      </c>
      <c r="BT6" s="51">
        <v>1</v>
      </c>
      <c r="BU6" s="51">
        <v>1</v>
      </c>
      <c r="BV6" s="51">
        <v>1</v>
      </c>
      <c r="BW6" s="51">
        <v>0</v>
      </c>
      <c r="BX6" s="51">
        <v>3</v>
      </c>
      <c r="BY6" s="51">
        <v>4</v>
      </c>
      <c r="BZ6" s="51">
        <v>2</v>
      </c>
      <c r="CA6" s="51">
        <v>14</v>
      </c>
      <c r="CB6" s="51">
        <v>12</v>
      </c>
      <c r="CC6" s="51">
        <v>4</v>
      </c>
      <c r="CD6" s="51">
        <v>0</v>
      </c>
      <c r="CE6" s="51"/>
      <c r="CF6" s="51">
        <v>296</v>
      </c>
      <c r="CG6" s="51">
        <v>56</v>
      </c>
      <c r="CH6" s="51">
        <v>21</v>
      </c>
      <c r="CI6" s="51">
        <v>148</v>
      </c>
      <c r="CJ6" s="51">
        <v>1.01</v>
      </c>
      <c r="CK6" s="51">
        <v>7.5</v>
      </c>
      <c r="CL6" s="51"/>
      <c r="CM6" s="51"/>
      <c r="CN6" s="51">
        <v>10.9</v>
      </c>
      <c r="CO6" s="51">
        <v>422</v>
      </c>
      <c r="CP6" s="51">
        <v>220</v>
      </c>
      <c r="CQ6" s="51">
        <v>20</v>
      </c>
      <c r="CR6" s="51">
        <v>13</v>
      </c>
      <c r="CS6" s="51">
        <v>2.6</v>
      </c>
      <c r="CT6" s="51"/>
      <c r="CU6" s="51"/>
      <c r="CV6" s="51"/>
      <c r="CW6" s="51"/>
      <c r="CX6" s="51"/>
      <c r="CY6" s="51"/>
      <c r="CZ6" s="51"/>
      <c r="DA6" s="46"/>
      <c r="DB6" s="51">
        <v>1</v>
      </c>
    </row>
    <row r="7" spans="1:106" s="27" customFormat="1">
      <c r="A7" s="26">
        <f t="shared" si="2"/>
        <v>6</v>
      </c>
      <c r="B7" s="26" t="s">
        <v>74</v>
      </c>
      <c r="C7" s="26" t="s">
        <v>69</v>
      </c>
      <c r="D7" s="76">
        <v>80</v>
      </c>
      <c r="E7" s="44">
        <v>0</v>
      </c>
      <c r="F7" s="44">
        <v>1</v>
      </c>
      <c r="G7" s="43" t="s">
        <v>51</v>
      </c>
      <c r="H7" s="45">
        <v>0</v>
      </c>
      <c r="I7" s="46">
        <v>182</v>
      </c>
      <c r="J7" s="46">
        <v>1.82</v>
      </c>
      <c r="K7" s="47">
        <v>70</v>
      </c>
      <c r="L7" s="46">
        <f t="shared" si="0"/>
        <v>21.132713440405748</v>
      </c>
      <c r="M7" s="46">
        <f t="shared" si="1"/>
        <v>1.8811934746029948</v>
      </c>
      <c r="N7" s="37"/>
      <c r="O7" s="49">
        <v>1</v>
      </c>
      <c r="P7" s="49">
        <v>0</v>
      </c>
      <c r="Q7" s="49">
        <v>0</v>
      </c>
      <c r="R7" s="50">
        <v>3</v>
      </c>
      <c r="S7" s="27">
        <v>1</v>
      </c>
      <c r="T7" s="27">
        <v>18</v>
      </c>
      <c r="U7" s="27">
        <v>0</v>
      </c>
      <c r="V7" s="27">
        <v>0</v>
      </c>
      <c r="W7" s="27">
        <v>1</v>
      </c>
      <c r="X7" s="27">
        <v>1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F7" s="27">
        <v>0</v>
      </c>
      <c r="AG7" s="27">
        <v>1</v>
      </c>
      <c r="AH7" s="27">
        <v>0</v>
      </c>
      <c r="AI7" s="27">
        <v>0</v>
      </c>
      <c r="AJ7" s="27">
        <v>0</v>
      </c>
      <c r="AK7" s="27">
        <v>0</v>
      </c>
      <c r="AL7" s="27">
        <v>0</v>
      </c>
      <c r="AM7" s="27">
        <v>1</v>
      </c>
      <c r="AN7" s="27">
        <v>4</v>
      </c>
      <c r="AO7" s="27">
        <v>5.53</v>
      </c>
      <c r="AP7" s="27">
        <v>4</v>
      </c>
      <c r="AQ7" s="46">
        <f t="shared" si="3"/>
        <v>0</v>
      </c>
      <c r="AR7" s="46">
        <f t="shared" si="4"/>
        <v>0</v>
      </c>
      <c r="AS7" s="46">
        <f t="shared" si="5"/>
        <v>0</v>
      </c>
      <c r="AV7" s="27">
        <v>147</v>
      </c>
      <c r="AY7" s="27">
        <v>12.5</v>
      </c>
      <c r="AZ7" s="27">
        <v>6.2</v>
      </c>
      <c r="BA7" s="27">
        <v>160</v>
      </c>
      <c r="BB7" s="27">
        <v>0.98</v>
      </c>
      <c r="BF7" s="27">
        <v>146</v>
      </c>
      <c r="BG7" s="27">
        <v>65</v>
      </c>
      <c r="BH7" s="27">
        <v>0</v>
      </c>
      <c r="BJ7" s="27">
        <v>0</v>
      </c>
      <c r="BK7" s="27">
        <v>0</v>
      </c>
      <c r="BL7" s="27">
        <v>0</v>
      </c>
      <c r="BM7" s="27">
        <v>0</v>
      </c>
      <c r="BN7" s="27">
        <v>0</v>
      </c>
      <c r="BO7" s="27">
        <v>0</v>
      </c>
      <c r="BP7" s="27">
        <v>0</v>
      </c>
      <c r="BQ7" s="27">
        <v>0</v>
      </c>
      <c r="BR7" s="27">
        <v>0</v>
      </c>
      <c r="BS7" s="27">
        <v>2</v>
      </c>
      <c r="BT7" s="27">
        <v>1</v>
      </c>
      <c r="BU7" s="27">
        <v>1</v>
      </c>
      <c r="BV7" s="27">
        <v>1</v>
      </c>
      <c r="BW7" s="27">
        <v>0</v>
      </c>
      <c r="BX7" s="27">
        <v>0</v>
      </c>
      <c r="BY7" s="27">
        <v>0</v>
      </c>
      <c r="BZ7" s="27">
        <v>1</v>
      </c>
      <c r="CA7" s="27">
        <v>0</v>
      </c>
      <c r="CB7" s="27">
        <v>0</v>
      </c>
      <c r="CC7" s="27">
        <v>0</v>
      </c>
      <c r="CD7" s="27">
        <v>0</v>
      </c>
      <c r="CF7" s="27">
        <v>338</v>
      </c>
      <c r="CG7" s="27">
        <v>155</v>
      </c>
      <c r="CH7" s="27">
        <v>20</v>
      </c>
      <c r="CI7" s="27">
        <v>141</v>
      </c>
      <c r="CJ7" s="27">
        <v>1.06</v>
      </c>
      <c r="CK7" s="27">
        <v>11</v>
      </c>
      <c r="CN7" s="27">
        <v>8.9</v>
      </c>
      <c r="CO7" s="27">
        <v>263</v>
      </c>
      <c r="CP7" s="27">
        <v>270</v>
      </c>
      <c r="CQ7" s="27">
        <v>17</v>
      </c>
      <c r="CR7" s="27">
        <v>10</v>
      </c>
      <c r="CS7" s="27">
        <v>2.35</v>
      </c>
      <c r="DA7" s="46"/>
      <c r="DB7" s="27">
        <v>1</v>
      </c>
    </row>
    <row r="8" spans="1:106" s="27" customFormat="1">
      <c r="A8" s="26">
        <f t="shared" si="2"/>
        <v>7</v>
      </c>
      <c r="B8" s="26" t="s">
        <v>75</v>
      </c>
      <c r="C8" s="26" t="s">
        <v>69</v>
      </c>
      <c r="D8" s="41">
        <v>66</v>
      </c>
      <c r="E8" s="27">
        <v>0</v>
      </c>
      <c r="F8" s="27">
        <v>0</v>
      </c>
      <c r="G8" s="27" t="s">
        <v>49</v>
      </c>
      <c r="H8" s="27">
        <v>0</v>
      </c>
      <c r="I8" s="27">
        <v>174</v>
      </c>
      <c r="J8" s="27">
        <v>1.74</v>
      </c>
      <c r="K8" s="27">
        <v>75</v>
      </c>
      <c r="L8" s="27">
        <v>24</v>
      </c>
      <c r="M8" s="46">
        <f t="shared" si="1"/>
        <v>1.9039432764659772</v>
      </c>
      <c r="O8" s="27">
        <v>0</v>
      </c>
      <c r="P8" s="27">
        <v>1</v>
      </c>
      <c r="Q8" s="27">
        <v>0</v>
      </c>
      <c r="R8" s="27">
        <v>3</v>
      </c>
      <c r="S8" s="27">
        <v>0</v>
      </c>
      <c r="T8" s="27">
        <v>15</v>
      </c>
      <c r="U8" s="27">
        <v>1</v>
      </c>
      <c r="V8" s="27">
        <v>0</v>
      </c>
      <c r="W8" s="27">
        <v>0</v>
      </c>
      <c r="X8" s="27">
        <v>1</v>
      </c>
      <c r="Y8" s="27">
        <v>0</v>
      </c>
      <c r="Z8" s="27">
        <v>0</v>
      </c>
      <c r="AA8" s="27">
        <v>0</v>
      </c>
      <c r="AB8" s="27">
        <v>1</v>
      </c>
      <c r="AC8" s="27">
        <v>0</v>
      </c>
      <c r="AD8" s="27">
        <v>1</v>
      </c>
      <c r="AF8" s="27">
        <v>1</v>
      </c>
      <c r="AG8" s="27">
        <v>0</v>
      </c>
      <c r="AH8" s="27">
        <v>0</v>
      </c>
      <c r="AI8" s="27">
        <v>0</v>
      </c>
      <c r="AJ8" s="27">
        <v>0</v>
      </c>
      <c r="AK8" s="27">
        <v>0</v>
      </c>
      <c r="AL8" s="27">
        <v>1</v>
      </c>
      <c r="AM8" s="27">
        <v>0</v>
      </c>
      <c r="AN8" s="27">
        <v>4</v>
      </c>
      <c r="AO8" s="27">
        <v>19.899999999999999</v>
      </c>
      <c r="AP8" s="27">
        <v>3</v>
      </c>
      <c r="AQ8" s="46">
        <f t="shared" si="3"/>
        <v>0</v>
      </c>
      <c r="AR8" s="46">
        <f t="shared" si="4"/>
        <v>0</v>
      </c>
      <c r="AS8" s="46">
        <f t="shared" si="5"/>
        <v>1</v>
      </c>
      <c r="AV8" s="27">
        <v>198</v>
      </c>
      <c r="AY8" s="27">
        <v>11</v>
      </c>
      <c r="BA8" s="27">
        <v>277</v>
      </c>
      <c r="BF8" s="27">
        <v>260</v>
      </c>
      <c r="BG8" s="27">
        <v>150</v>
      </c>
      <c r="BH8" s="27">
        <v>0</v>
      </c>
      <c r="BJ8" s="27">
        <v>0</v>
      </c>
      <c r="BK8" s="27">
        <v>0</v>
      </c>
      <c r="BL8" s="27">
        <v>0</v>
      </c>
      <c r="BM8" s="27">
        <v>0</v>
      </c>
      <c r="BN8" s="27">
        <v>0</v>
      </c>
      <c r="BO8" s="27">
        <v>0</v>
      </c>
      <c r="BP8" s="27">
        <v>0</v>
      </c>
      <c r="BQ8" s="27">
        <v>1</v>
      </c>
      <c r="BR8" s="27">
        <v>0</v>
      </c>
      <c r="BS8" s="27">
        <v>0</v>
      </c>
      <c r="BT8" s="27">
        <v>0</v>
      </c>
      <c r="BU8" s="27">
        <v>1</v>
      </c>
      <c r="BV8" s="27">
        <v>0</v>
      </c>
      <c r="BW8" s="27">
        <v>1</v>
      </c>
      <c r="BX8" s="27">
        <v>1</v>
      </c>
      <c r="BY8" s="27">
        <v>0</v>
      </c>
      <c r="BZ8" s="27">
        <v>0</v>
      </c>
      <c r="CA8" s="27">
        <v>1</v>
      </c>
      <c r="CB8" s="27">
        <v>0</v>
      </c>
      <c r="CC8" s="27">
        <v>0</v>
      </c>
      <c r="CD8" s="27">
        <v>0</v>
      </c>
      <c r="CF8" s="27">
        <v>440</v>
      </c>
      <c r="CP8" s="27">
        <v>220</v>
      </c>
      <c r="DA8" s="46"/>
      <c r="DB8" s="27">
        <v>1</v>
      </c>
    </row>
    <row r="9" spans="1:106" s="27" customFormat="1">
      <c r="A9" s="26">
        <f t="shared" si="2"/>
        <v>8</v>
      </c>
      <c r="B9" s="26" t="s">
        <v>76</v>
      </c>
      <c r="C9" s="26" t="s">
        <v>69</v>
      </c>
      <c r="D9" s="41">
        <v>68</v>
      </c>
      <c r="E9" s="27">
        <v>1</v>
      </c>
      <c r="F9" s="27">
        <v>1</v>
      </c>
      <c r="G9" s="27" t="s">
        <v>49</v>
      </c>
      <c r="H9" s="27">
        <v>1</v>
      </c>
      <c r="I9" s="27">
        <v>170</v>
      </c>
      <c r="J9" s="27">
        <v>1.7</v>
      </c>
      <c r="K9" s="27">
        <v>55</v>
      </c>
      <c r="L9" s="27">
        <f t="shared" ref="L9" si="6">K9/J9^2</f>
        <v>19.031141868512112</v>
      </c>
      <c r="M9" s="27">
        <f t="shared" ref="M9" si="7">SQRT((I9*K9)/3600)</f>
        <v>1.6115899671511431</v>
      </c>
      <c r="O9" s="27">
        <v>0</v>
      </c>
      <c r="P9" s="27">
        <v>1</v>
      </c>
      <c r="Q9" s="27">
        <v>0</v>
      </c>
      <c r="R9" s="27">
        <v>4</v>
      </c>
      <c r="S9" s="27">
        <v>0</v>
      </c>
      <c r="T9" s="27">
        <v>15</v>
      </c>
      <c r="U9" s="27">
        <v>0</v>
      </c>
      <c r="V9" s="27">
        <v>0</v>
      </c>
      <c r="W9" s="27">
        <v>0</v>
      </c>
      <c r="X9" s="27">
        <v>0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F9" s="27">
        <v>1</v>
      </c>
      <c r="AG9" s="27">
        <v>0</v>
      </c>
      <c r="AH9" s="27">
        <v>1</v>
      </c>
      <c r="AI9" s="27">
        <v>0</v>
      </c>
      <c r="AJ9" s="27">
        <v>0</v>
      </c>
      <c r="AK9" s="27">
        <v>0</v>
      </c>
      <c r="AL9" s="27">
        <v>1</v>
      </c>
      <c r="AM9" s="27">
        <v>0</v>
      </c>
      <c r="AN9" s="27">
        <v>5</v>
      </c>
      <c r="AO9" s="27">
        <v>11.2</v>
      </c>
      <c r="AP9" s="27">
        <v>3</v>
      </c>
      <c r="AQ9" s="46">
        <f t="shared" si="3"/>
        <v>0</v>
      </c>
      <c r="AR9" s="46">
        <f t="shared" si="4"/>
        <v>0</v>
      </c>
      <c r="AS9" s="46">
        <f t="shared" si="5"/>
        <v>1</v>
      </c>
      <c r="AV9" s="27">
        <v>365</v>
      </c>
      <c r="AW9" s="27">
        <v>51</v>
      </c>
      <c r="AX9" s="27">
        <v>34</v>
      </c>
      <c r="AY9" s="27">
        <v>13.4</v>
      </c>
      <c r="AZ9" s="27">
        <v>4.9000000000000004</v>
      </c>
      <c r="BA9" s="27">
        <v>307</v>
      </c>
      <c r="BB9" s="27">
        <v>1.1499999999999999</v>
      </c>
      <c r="BD9" s="27">
        <v>0.06</v>
      </c>
      <c r="BF9" s="27">
        <v>240</v>
      </c>
      <c r="BG9" s="27">
        <v>80</v>
      </c>
      <c r="BH9" s="27">
        <v>0</v>
      </c>
      <c r="BJ9" s="27">
        <v>0</v>
      </c>
      <c r="BK9" s="27">
        <v>0</v>
      </c>
      <c r="BL9" s="27">
        <v>0</v>
      </c>
      <c r="BM9" s="27">
        <v>0</v>
      </c>
      <c r="BN9" s="27">
        <v>0</v>
      </c>
      <c r="BO9" s="27">
        <v>0</v>
      </c>
      <c r="BP9" s="27" t="s">
        <v>77</v>
      </c>
      <c r="BQ9" s="27">
        <v>0</v>
      </c>
      <c r="BR9" s="27">
        <v>0</v>
      </c>
      <c r="BS9" s="27">
        <v>0</v>
      </c>
      <c r="BT9" s="27">
        <v>0</v>
      </c>
      <c r="BU9" s="27">
        <v>1</v>
      </c>
      <c r="BV9" s="27">
        <v>0</v>
      </c>
      <c r="BW9" s="27">
        <v>1</v>
      </c>
      <c r="BX9" s="27">
        <v>0</v>
      </c>
      <c r="BY9" s="27">
        <v>0</v>
      </c>
      <c r="BZ9" s="27">
        <v>0</v>
      </c>
      <c r="CA9" s="27">
        <v>4</v>
      </c>
      <c r="CB9" s="27">
        <v>2</v>
      </c>
      <c r="CC9" s="27">
        <v>0</v>
      </c>
      <c r="CF9" s="27">
        <v>607</v>
      </c>
      <c r="CG9" s="27">
        <v>149</v>
      </c>
      <c r="CH9" s="27">
        <v>55</v>
      </c>
      <c r="CI9" s="27">
        <v>197</v>
      </c>
      <c r="CJ9" s="27">
        <v>1.04</v>
      </c>
      <c r="CK9" s="27">
        <v>8.6</v>
      </c>
      <c r="CN9" s="27">
        <v>7.6</v>
      </c>
      <c r="CO9" s="27">
        <v>142</v>
      </c>
      <c r="CP9" s="27">
        <v>688</v>
      </c>
      <c r="CQ9" s="27">
        <v>103</v>
      </c>
      <c r="CR9" s="27">
        <v>89</v>
      </c>
      <c r="CS9" s="27">
        <v>1.0900000000000001</v>
      </c>
      <c r="DA9" s="46"/>
      <c r="DB9" s="27">
        <v>1</v>
      </c>
    </row>
    <row r="12" spans="1:106" s="84" customFormat="1">
      <c r="E12" s="85">
        <f>SUM(E2:E9)</f>
        <v>2</v>
      </c>
      <c r="O12" s="86">
        <f>SUM(O2:O9)</f>
        <v>6</v>
      </c>
      <c r="P12" s="86">
        <f>SUM(P2:P9)</f>
        <v>3</v>
      </c>
      <c r="T12" s="85">
        <f>AVERAGE(T2:T9)</f>
        <v>17.625</v>
      </c>
      <c r="U12" s="85">
        <f>SUM(U2:U9)</f>
        <v>2</v>
      </c>
      <c r="V12" s="84">
        <v>1</v>
      </c>
      <c r="AG12" s="85">
        <f>SUM(AG2:AG9)</f>
        <v>5</v>
      </c>
      <c r="AH12" s="85">
        <f>SUM(AH2:AH9)</f>
        <v>3</v>
      </c>
      <c r="AI12" s="85">
        <f>SUM(AI2:AI9)</f>
        <v>0</v>
      </c>
      <c r="AJ12" s="85">
        <f>SUM(AJ2:AJ9)</f>
        <v>1</v>
      </c>
      <c r="AK12" s="85">
        <f>SUM(AK2:AK9)</f>
        <v>0</v>
      </c>
      <c r="AL12" s="85">
        <f>SUM(AL2:AL9)</f>
        <v>2</v>
      </c>
      <c r="AM12" s="85">
        <f>SUM(AM2:AM9)</f>
        <v>4</v>
      </c>
      <c r="AQ12" s="84">
        <v>1</v>
      </c>
      <c r="AR12" s="84">
        <v>1</v>
      </c>
      <c r="AS12" s="85">
        <f>SUM(AS2:AS9)</f>
        <v>6</v>
      </c>
      <c r="BJ12" s="85">
        <f>SUM(BJ2:BJ9)</f>
        <v>3</v>
      </c>
      <c r="BK12" s="85">
        <f>SUM(BK2:BK9)</f>
        <v>2</v>
      </c>
      <c r="BL12" s="85">
        <f>SUM(BL2:BL9)</f>
        <v>6</v>
      </c>
      <c r="BM12" s="85">
        <f>SUM(BM2:BM9)</f>
        <v>3</v>
      </c>
      <c r="BN12" s="85">
        <f>SUM(BN2:BN9)</f>
        <v>0</v>
      </c>
      <c r="BO12" s="85">
        <f>SUM(BO2:BO9)</f>
        <v>0</v>
      </c>
      <c r="BQ12" s="85">
        <f>SUM(BQ2:BQ9)</f>
        <v>1</v>
      </c>
      <c r="BR12" s="85">
        <f>SUM(BR2:BR9)</f>
        <v>1</v>
      </c>
      <c r="BS12" s="85">
        <f>SUM(BS2:BS9)</f>
        <v>5</v>
      </c>
      <c r="BT12" s="85">
        <f>SUM(BT2:BT9)</f>
        <v>3</v>
      </c>
      <c r="BU12" s="85"/>
      <c r="BV12" s="85"/>
      <c r="BW12" s="85"/>
    </row>
    <row r="13" spans="1:106">
      <c r="D13" s="39"/>
      <c r="L13" s="38">
        <f>AVERAGE(L2:L9)</f>
        <v>21.147151378781565</v>
      </c>
      <c r="T13">
        <f>_xlfn.STDEV.P(T2:T9)</f>
        <v>2.117634293262177</v>
      </c>
      <c r="AO13" s="38">
        <f>AVERAGE(AO2:AO9)</f>
        <v>10.244999999999999</v>
      </c>
      <c r="AY13" s="38">
        <f>AVERAGE(AY2:AY9)</f>
        <v>11.637500000000001</v>
      </c>
      <c r="AZ13" s="38">
        <f>AVERAGE(AZ2:AZ9)</f>
        <v>7.5571428571428578</v>
      </c>
      <c r="BA13" s="38">
        <f>AVERAGE(BA2:BA9)</f>
        <v>243.75</v>
      </c>
      <c r="BB13" s="38">
        <f>AVERAGE(BB2:BB9)</f>
        <v>1.0685714285714287</v>
      </c>
      <c r="BC13" s="38">
        <f>AVERAGE(BC2:BC9)</f>
        <v>2461</v>
      </c>
      <c r="BD13" s="38">
        <f>AVERAGE(BD2:BD9)</f>
        <v>5.7500000000000002E-2</v>
      </c>
      <c r="BF13" s="38">
        <f>AVERAGE(BF2:BF9)</f>
        <v>231.5</v>
      </c>
      <c r="BU13" s="38">
        <f>SUM(BU2:BU9)</f>
        <v>6</v>
      </c>
      <c r="BV13">
        <v>4</v>
      </c>
      <c r="BW13">
        <v>2</v>
      </c>
      <c r="BX13" s="38">
        <f>AVERAGE(BX2:BX9)</f>
        <v>1.625</v>
      </c>
      <c r="BY13" s="38">
        <f>AVERAGE(BY2:BY9)</f>
        <v>1.25</v>
      </c>
      <c r="BZ13" s="38">
        <f>AVERAGE(BZ2:BZ9)</f>
        <v>1.25</v>
      </c>
      <c r="CA13" s="38">
        <f>AVERAGE(CA2:CA9)</f>
        <v>4.75</v>
      </c>
      <c r="CB13" s="38">
        <f>AVERAGE(CB2:CB9)</f>
        <v>1.75</v>
      </c>
      <c r="CC13" s="38">
        <f>AVERAGE(CC2:CC9)</f>
        <v>0.5</v>
      </c>
    </row>
    <row r="14" spans="1:106">
      <c r="D14" s="39"/>
      <c r="L14">
        <f>_xlfn.STDEV.P(L2:L9)</f>
        <v>2.6214821863328721</v>
      </c>
      <c r="AO14">
        <f>STDEVP(AO2:AO9)</f>
        <v>5.7192154182195329</v>
      </c>
      <c r="AY14">
        <f>_xlfn.STDEV.P(AY3:AY9)</f>
        <v>1.1128195482371686</v>
      </c>
      <c r="AZ14">
        <f>_xlfn.STDEV.P(AZ3:AZ9)</f>
        <v>1.9582446788443542</v>
      </c>
      <c r="BA14">
        <f>_xlfn.STDEV.P(BA3:BA9)</f>
        <v>52.546189593692965</v>
      </c>
      <c r="BB14">
        <f>_xlfn.STDEV.P(BB3:BB9)</f>
        <v>0.10350791703482821</v>
      </c>
      <c r="BC14">
        <f>_xlfn.STDEV.P(BC3:BC9)</f>
        <v>0</v>
      </c>
      <c r="BD14">
        <f>_xlfn.STDEV.P(BD3:BD9)</f>
        <v>9.4280904158206245E-3</v>
      </c>
      <c r="BF14">
        <f>_xlfn.STDEV.P(BF2:BF9)</f>
        <v>47.565743976101118</v>
      </c>
      <c r="BX14">
        <f>_xlfn.STDEV.P(BX2:BX9)</f>
        <v>1.9324531042175384</v>
      </c>
      <c r="BY14">
        <f>_xlfn.STDEV.P(BY2:BY9)</f>
        <v>2.2220486043288972</v>
      </c>
      <c r="BZ14">
        <f>_xlfn.STDEV.P(BZ2:BZ9)</f>
        <v>0.82915619758884995</v>
      </c>
      <c r="CA14">
        <f>_xlfn.STDEV.P(CA2:CA9)</f>
        <v>5.4486236794258422</v>
      </c>
      <c r="CB14">
        <f>_xlfn.STDEV.P(CB2:CB9)</f>
        <v>3.9290584113754279</v>
      </c>
      <c r="CC14">
        <f>_xlfn.STDEV.P(CC2:CC9)</f>
        <v>1.3228756555322954</v>
      </c>
    </row>
  </sheetData>
  <conditionalFormatting sqref="E6:G6 N1:Q1 T1:X1 AH1 AO1:AT1 E2:G2">
    <cfRule type="containsErrors" dxfId="55" priority="96">
      <formula>ISERROR(E1)</formula>
    </cfRule>
  </conditionalFormatting>
  <conditionalFormatting sqref="E1:F1">
    <cfRule type="timePeriod" dxfId="54" priority="95" timePeriod="today">
      <formula>FLOOR(E1,1)=TODAY()</formula>
    </cfRule>
  </conditionalFormatting>
  <conditionalFormatting sqref="D2:D9 E1:F1">
    <cfRule type="containsText" dxfId="53" priority="94" operator="containsText" text="114">
      <formula>NOT(ISERROR(SEARCH("114",D1)))</formula>
    </cfRule>
    <cfRule type="containsErrors" dxfId="52" priority="97">
      <formula>ISERROR(D1)</formula>
    </cfRule>
  </conditionalFormatting>
  <conditionalFormatting sqref="D1">
    <cfRule type="containsText" dxfId="51" priority="93" operator="containsText" text="x">
      <formula>NOT(ISERROR(SEARCH("x",D1)))</formula>
    </cfRule>
  </conditionalFormatting>
  <conditionalFormatting sqref="G1">
    <cfRule type="containsText" dxfId="50" priority="89" operator="containsText" text="x">
      <formula>NOT(ISERROR(SEARCH("x",G1)))</formula>
    </cfRule>
  </conditionalFormatting>
  <conditionalFormatting sqref="AQ3:AS9 L6:N6 S5:AP5 DA3:DA9 H2:J7 DB2:DB3 DB5 N3:AP3 R4:R7 AT3:CZ3 AT5:CZ5 N2:DA2">
    <cfRule type="containsText" dxfId="49" priority="86" operator="containsText" text="anderer Grund">
      <formula>NOT(ISERROR(SEARCH("anderer Grund",H2)))</formula>
    </cfRule>
    <cfRule type="containsText" dxfId="48" priority="87" operator="containsText" text="verstorben">
      <formula>NOT(ISERROR(SEARCH("verstorben",H2)))</formula>
    </cfRule>
  </conditionalFormatting>
  <conditionalFormatting sqref="K2:K3 L2:M4 AQ3:AS9 L6:N6 DA3:DA9 H2:J7 DB2:DB3 DB5 D2:D9 R4 R5:AP5 N3:AP3 R6:R7 AT3:CZ3 AT5:CZ5 N2:DA2">
    <cfRule type="timePeriod" dxfId="47" priority="83" stopIfTrue="1" timePeriod="today">
      <formula>FLOOR(D2,1)=TODAY()</formula>
    </cfRule>
  </conditionalFormatting>
  <conditionalFormatting sqref="E3:G4">
    <cfRule type="containsErrors" dxfId="46" priority="76">
      <formula>ISERROR(E3)</formula>
    </cfRule>
  </conditionalFormatting>
  <conditionalFormatting sqref="K2:K3 L2:M4">
    <cfRule type="containsText" dxfId="45" priority="74" operator="containsText" text="anderer Grund">
      <formula>NOT(ISERROR(SEARCH("anderer Grund",K2)))</formula>
    </cfRule>
    <cfRule type="containsText" dxfId="44" priority="75" operator="containsText" text="verstorben">
      <formula>NOT(ISERROR(SEARCH("verstorben",K2)))</formula>
    </cfRule>
  </conditionalFormatting>
  <conditionalFormatting sqref="K2:K3 L2:M4 AQ3:AS9 L6:N6 DA3:DA9 H2:J7 DB2:DB3 DB5 R4 R5:AP5 N3:AP3 R6:R7 AT3:CZ3 AT5:CZ5 N2:DA2">
    <cfRule type="containsText" dxfId="43" priority="73" operator="containsText" text="Htx">
      <formula>NOT(ISERROR(SEARCH("Htx",H2)))</formula>
    </cfRule>
  </conditionalFormatting>
  <conditionalFormatting sqref="L5:M5">
    <cfRule type="timePeriod" dxfId="42" priority="59" stopIfTrue="1" timePeriod="today">
      <formula>FLOOR(L5,1)=TODAY()</formula>
    </cfRule>
  </conditionalFormatting>
  <conditionalFormatting sqref="E5:G5">
    <cfRule type="containsErrors" dxfId="41" priority="52">
      <formula>ISERROR(E5)</formula>
    </cfRule>
  </conditionalFormatting>
  <conditionalFormatting sqref="L5:M5">
    <cfRule type="containsText" dxfId="40" priority="50" operator="containsText" text="anderer Grund">
      <formula>NOT(ISERROR(SEARCH("anderer Grund",L5)))</formula>
    </cfRule>
    <cfRule type="containsText" dxfId="39" priority="51" operator="containsText" text="verstorben">
      <formula>NOT(ISERROR(SEARCH("verstorben",L5)))</formula>
    </cfRule>
  </conditionalFormatting>
  <conditionalFormatting sqref="L5:M5">
    <cfRule type="containsText" dxfId="38" priority="49" operator="containsText" text="Htx">
      <formula>NOT(ISERROR(SEARCH("Htx",L5)))</formula>
    </cfRule>
  </conditionalFormatting>
  <conditionalFormatting sqref="N5">
    <cfRule type="timePeriod" dxfId="37" priority="48" stopIfTrue="1" timePeriod="today">
      <formula>FLOOR(N5,1)=TODAY()</formula>
    </cfRule>
  </conditionalFormatting>
  <conditionalFormatting sqref="N5">
    <cfRule type="containsText" dxfId="36" priority="46" operator="containsText" text="anderer Grund">
      <formula>NOT(ISERROR(SEARCH("anderer Grund",N5)))</formula>
    </cfRule>
    <cfRule type="containsText" dxfId="35" priority="47" operator="containsText" text="verstorben">
      <formula>NOT(ISERROR(SEARCH("verstorben",N5)))</formula>
    </cfRule>
  </conditionalFormatting>
  <conditionalFormatting sqref="N5">
    <cfRule type="containsText" dxfId="34" priority="45" operator="containsText" text="Htx">
      <formula>NOT(ISERROR(SEARCH("Htx",N5)))</formula>
    </cfRule>
  </conditionalFormatting>
  <conditionalFormatting sqref="L7:M7 M8">
    <cfRule type="timePeriod" dxfId="33" priority="35" stopIfTrue="1" timePeriod="today">
      <formula>FLOOR(L7,1)=TODAY()</formula>
    </cfRule>
  </conditionalFormatting>
  <conditionalFormatting sqref="E7:G7">
    <cfRule type="containsErrors" dxfId="32" priority="28">
      <formula>ISERROR(E7)</formula>
    </cfRule>
  </conditionalFormatting>
  <conditionalFormatting sqref="L7:M7 M8">
    <cfRule type="containsText" dxfId="31" priority="26" operator="containsText" text="anderer Grund">
      <formula>NOT(ISERROR(SEARCH("anderer Grund",L7)))</formula>
    </cfRule>
    <cfRule type="containsText" dxfId="30" priority="27" operator="containsText" text="verstorben">
      <formula>NOT(ISERROR(SEARCH("verstorben",L7)))</formula>
    </cfRule>
  </conditionalFormatting>
  <conditionalFormatting sqref="L7:M7 M8">
    <cfRule type="containsText" dxfId="29" priority="25" operator="containsText" text="Htx">
      <formula>NOT(ISERROR(SEARCH("Htx",L7)))</formula>
    </cfRule>
  </conditionalFormatting>
  <conditionalFormatting sqref="N7">
    <cfRule type="timePeriod" dxfId="28" priority="24" stopIfTrue="1" timePeriod="today">
      <formula>FLOOR(N7,1)=TODAY()</formula>
    </cfRule>
  </conditionalFormatting>
  <conditionalFormatting sqref="N7">
    <cfRule type="containsText" dxfId="27" priority="22" operator="containsText" text="anderer Grund">
      <formula>NOT(ISERROR(SEARCH("anderer Grund",N7)))</formula>
    </cfRule>
    <cfRule type="containsText" dxfId="26" priority="23" operator="containsText" text="verstorben">
      <formula>NOT(ISERROR(SEARCH("verstorben",N7)))</formula>
    </cfRule>
  </conditionalFormatting>
  <conditionalFormatting sqref="N7">
    <cfRule type="containsText" dxfId="25" priority="21" operator="containsText" text="Htx">
      <formula>NOT(ISERROR(SEARCH("Htx",N7)))</formula>
    </cfRule>
  </conditionalFormatting>
  <conditionalFormatting sqref="H1:M1">
    <cfRule type="timePeriod" dxfId="24" priority="9" timePeriod="today">
      <formula>FLOOR(H1,1)=TODAY()</formula>
    </cfRule>
  </conditionalFormatting>
  <conditionalFormatting sqref="H1:M1">
    <cfRule type="containsText" dxfId="23" priority="8" operator="containsText" text="114">
      <formula>NOT(ISERROR(SEARCH("114",H1)))</formula>
    </cfRule>
    <cfRule type="containsErrors" dxfId="22" priority="10">
      <formula>ISERROR(H1)</formula>
    </cfRule>
  </conditionalFormatting>
  <conditionalFormatting sqref="AI1:AN1">
    <cfRule type="containsErrors" dxfId="21" priority="2">
      <formula>ISERROR(AI1)</formula>
    </cfRule>
  </conditionalFormatting>
  <conditionalFormatting sqref="R1:S1">
    <cfRule type="containsErrors" dxfId="20" priority="7">
      <formula>ISERROR(R1)</formula>
    </cfRule>
  </conditionalFormatting>
  <conditionalFormatting sqref="Y1">
    <cfRule type="containsErrors" dxfId="19" priority="6">
      <formula>ISERROR(Y1)</formula>
    </cfRule>
  </conditionalFormatting>
  <conditionalFormatting sqref="Z1">
    <cfRule type="containsErrors" dxfId="18" priority="5">
      <formula>ISERROR(Z1)</formula>
    </cfRule>
  </conditionalFormatting>
  <conditionalFormatting sqref="AA1:AC1">
    <cfRule type="containsErrors" dxfId="17" priority="4">
      <formula>ISERROR(AA1)</formula>
    </cfRule>
  </conditionalFormatting>
  <conditionalFormatting sqref="AD1:AG1">
    <cfRule type="containsErrors" dxfId="16" priority="3">
      <formula>ISERROR(AD1)</formula>
    </cfRule>
  </conditionalFormatting>
  <conditionalFormatting sqref="AU1">
    <cfRule type="containsErrors" dxfId="15" priority="1">
      <formula>ISERROR(AU1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0"/>
  <sheetViews>
    <sheetView workbookViewId="0">
      <selection activeCell="A16" sqref="A16:XFD16"/>
    </sheetView>
  </sheetViews>
  <sheetFormatPr baseColWidth="10" defaultRowHeight="15" x14ac:dyDescent="0"/>
  <cols>
    <col min="5" max="5" width="10.83203125" style="75"/>
    <col min="6" max="6" width="10.83203125" style="73"/>
    <col min="18" max="18" width="39.5" customWidth="1"/>
    <col min="48" max="48" width="10.83203125" style="38"/>
  </cols>
  <sheetData>
    <row r="1" spans="1:85" s="72" customFormat="1" ht="274.5" customHeight="1">
      <c r="A1" s="52"/>
      <c r="B1" s="52" t="s">
        <v>67</v>
      </c>
      <c r="C1" s="53" t="s">
        <v>95</v>
      </c>
      <c r="D1" s="54" t="s">
        <v>1</v>
      </c>
      <c r="E1" s="5" t="s">
        <v>3</v>
      </c>
      <c r="F1" s="5" t="s">
        <v>96</v>
      </c>
      <c r="G1" s="5" t="s">
        <v>176</v>
      </c>
      <c r="H1" s="5" t="s">
        <v>97</v>
      </c>
      <c r="I1" s="5" t="s">
        <v>4</v>
      </c>
      <c r="J1" s="5" t="s">
        <v>5</v>
      </c>
      <c r="K1" s="55" t="s">
        <v>144</v>
      </c>
      <c r="L1" s="56" t="s">
        <v>153</v>
      </c>
      <c r="M1" s="56" t="s">
        <v>154</v>
      </c>
      <c r="N1" s="56" t="s">
        <v>155</v>
      </c>
      <c r="O1" s="56" t="s">
        <v>156</v>
      </c>
      <c r="P1" s="56" t="s">
        <v>157</v>
      </c>
      <c r="Q1" s="56" t="s">
        <v>80</v>
      </c>
      <c r="R1" s="57" t="s">
        <v>158</v>
      </c>
      <c r="S1" s="57" t="s">
        <v>9</v>
      </c>
      <c r="T1" s="57" t="s">
        <v>10</v>
      </c>
      <c r="U1" s="57" t="s">
        <v>81</v>
      </c>
      <c r="V1" s="8" t="s">
        <v>12</v>
      </c>
      <c r="W1" s="8" t="s">
        <v>177</v>
      </c>
      <c r="X1" s="8" t="s">
        <v>178</v>
      </c>
      <c r="Y1" s="8" t="s">
        <v>180</v>
      </c>
      <c r="Z1" s="8" t="s">
        <v>146</v>
      </c>
      <c r="AA1" s="8" t="s">
        <v>98</v>
      </c>
      <c r="AB1" s="8" t="s">
        <v>99</v>
      </c>
      <c r="AC1" s="8" t="s">
        <v>100</v>
      </c>
      <c r="AD1" s="8" t="s">
        <v>101</v>
      </c>
      <c r="AE1" s="8" t="s">
        <v>102</v>
      </c>
      <c r="AF1" s="8" t="s">
        <v>104</v>
      </c>
      <c r="AG1" s="8" t="s">
        <v>105</v>
      </c>
      <c r="AH1" s="8" t="s">
        <v>106</v>
      </c>
      <c r="AI1" s="8" t="s">
        <v>107</v>
      </c>
      <c r="AJ1" s="8" t="s">
        <v>109</v>
      </c>
      <c r="AK1" s="8" t="s">
        <v>110</v>
      </c>
      <c r="AL1" s="8" t="s">
        <v>111</v>
      </c>
      <c r="AM1" s="8" t="s">
        <v>112</v>
      </c>
      <c r="AN1" s="57" t="s">
        <v>161</v>
      </c>
      <c r="AO1" s="57" t="s">
        <v>162</v>
      </c>
      <c r="AP1" s="57" t="s">
        <v>163</v>
      </c>
      <c r="AQ1" s="57" t="s">
        <v>164</v>
      </c>
      <c r="AR1" s="8" t="s">
        <v>115</v>
      </c>
      <c r="AS1" s="57" t="s">
        <v>13</v>
      </c>
      <c r="AT1" s="58" t="s">
        <v>165</v>
      </c>
      <c r="AU1" s="59" t="s">
        <v>19</v>
      </c>
      <c r="AV1" s="60" t="s">
        <v>120</v>
      </c>
      <c r="AW1" s="59" t="s">
        <v>166</v>
      </c>
      <c r="AX1" s="59" t="s">
        <v>167</v>
      </c>
      <c r="AY1" s="59" t="s">
        <v>21</v>
      </c>
      <c r="AZ1" s="59" t="s">
        <v>23</v>
      </c>
      <c r="BA1" s="61" t="s">
        <v>24</v>
      </c>
      <c r="BB1" s="62" t="s">
        <v>123</v>
      </c>
      <c r="BC1" s="62" t="s">
        <v>124</v>
      </c>
      <c r="BD1" s="62" t="s">
        <v>168</v>
      </c>
      <c r="BE1" s="63" t="s">
        <v>25</v>
      </c>
      <c r="BF1" s="65" t="s">
        <v>169</v>
      </c>
      <c r="BG1" s="64" t="s">
        <v>170</v>
      </c>
      <c r="BH1" s="15" t="s">
        <v>126</v>
      </c>
      <c r="BI1" s="15" t="s">
        <v>127</v>
      </c>
      <c r="BJ1" s="16" t="s">
        <v>128</v>
      </c>
      <c r="BK1" s="16" t="s">
        <v>129</v>
      </c>
      <c r="BL1" s="16" t="s">
        <v>130</v>
      </c>
      <c r="BM1" s="15" t="s">
        <v>131</v>
      </c>
      <c r="BN1" s="64" t="s">
        <v>171</v>
      </c>
      <c r="BO1" s="66" t="s">
        <v>172</v>
      </c>
      <c r="BP1" s="15" t="s">
        <v>137</v>
      </c>
      <c r="BQ1" s="15" t="s">
        <v>138</v>
      </c>
      <c r="BR1" s="15" t="s">
        <v>139</v>
      </c>
      <c r="BS1" s="17" t="s">
        <v>137</v>
      </c>
      <c r="BT1" s="17" t="s">
        <v>140</v>
      </c>
      <c r="BU1" s="17" t="s">
        <v>141</v>
      </c>
      <c r="BV1" s="67" t="s">
        <v>29</v>
      </c>
      <c r="BW1" s="68" t="s">
        <v>173</v>
      </c>
      <c r="BX1" s="69" t="s">
        <v>31</v>
      </c>
      <c r="BY1" s="69" t="s">
        <v>174</v>
      </c>
      <c r="BZ1" s="69" t="s">
        <v>34</v>
      </c>
      <c r="CA1" s="69" t="s">
        <v>35</v>
      </c>
      <c r="CB1" s="70" t="s">
        <v>175</v>
      </c>
      <c r="CC1" s="71" t="s">
        <v>37</v>
      </c>
      <c r="CD1" s="71" t="s">
        <v>35</v>
      </c>
      <c r="CE1" s="71" t="s">
        <v>152</v>
      </c>
      <c r="CF1" s="71" t="s">
        <v>34</v>
      </c>
    </row>
    <row r="2" spans="1:85" s="74" customFormat="1">
      <c r="B2" s="74" t="s">
        <v>82</v>
      </c>
      <c r="C2" s="74">
        <v>62</v>
      </c>
      <c r="D2" s="74">
        <v>0</v>
      </c>
      <c r="E2" s="78">
        <v>0</v>
      </c>
      <c r="F2" s="79">
        <v>169</v>
      </c>
      <c r="G2" s="74">
        <v>1.69</v>
      </c>
      <c r="H2" s="74">
        <v>88</v>
      </c>
      <c r="I2" s="74">
        <f>H2/G2^2</f>
        <v>30.811246104828268</v>
      </c>
      <c r="J2" s="74">
        <f>SQRT((F2*H2)/3500)</f>
        <v>2.0613449146474387</v>
      </c>
      <c r="L2" s="74">
        <v>0</v>
      </c>
      <c r="M2" s="74">
        <v>0</v>
      </c>
      <c r="N2" s="74">
        <v>0</v>
      </c>
      <c r="O2" s="74">
        <v>0</v>
      </c>
      <c r="P2" s="74">
        <v>0</v>
      </c>
      <c r="Q2" s="74">
        <v>0</v>
      </c>
      <c r="R2" s="74" t="s">
        <v>159</v>
      </c>
      <c r="S2" s="74">
        <v>2</v>
      </c>
      <c r="T2" s="74">
        <v>0</v>
      </c>
      <c r="U2" s="74">
        <v>1</v>
      </c>
      <c r="V2" s="74">
        <v>61</v>
      </c>
      <c r="W2" s="74">
        <v>0</v>
      </c>
      <c r="X2" s="74">
        <v>0</v>
      </c>
      <c r="Y2" s="74">
        <v>0</v>
      </c>
      <c r="Z2" s="74">
        <v>1</v>
      </c>
      <c r="AA2" s="74">
        <v>0</v>
      </c>
      <c r="AB2" s="74">
        <v>0</v>
      </c>
      <c r="AC2" s="74">
        <v>0</v>
      </c>
      <c r="AD2" s="74">
        <v>0</v>
      </c>
      <c r="AE2" s="74">
        <v>0</v>
      </c>
      <c r="AF2" s="74">
        <v>0</v>
      </c>
      <c r="AG2" s="74">
        <v>0</v>
      </c>
      <c r="AH2" s="74">
        <v>0</v>
      </c>
      <c r="AI2" s="74">
        <v>0</v>
      </c>
      <c r="AJ2" s="74">
        <v>0</v>
      </c>
      <c r="AK2" s="74">
        <v>0</v>
      </c>
      <c r="AL2" s="74">
        <v>0</v>
      </c>
      <c r="AM2" s="74">
        <v>0</v>
      </c>
      <c r="AN2" s="74">
        <v>0</v>
      </c>
      <c r="AO2" s="74">
        <v>0</v>
      </c>
      <c r="AP2" s="74">
        <v>0</v>
      </c>
      <c r="AQ2" s="74">
        <v>0</v>
      </c>
      <c r="AR2" s="74">
        <v>4</v>
      </c>
      <c r="AS2" s="74">
        <v>0.83</v>
      </c>
      <c r="AU2" s="74">
        <v>164</v>
      </c>
      <c r="AV2" s="80">
        <v>14.8</v>
      </c>
      <c r="AW2" s="74">
        <v>3.9</v>
      </c>
      <c r="AX2" s="74">
        <v>94</v>
      </c>
      <c r="AY2" s="74">
        <v>0.86</v>
      </c>
      <c r="BB2" s="74">
        <v>380</v>
      </c>
      <c r="BC2" s="74">
        <v>242</v>
      </c>
      <c r="BD2" s="74">
        <v>141</v>
      </c>
      <c r="BF2" s="74">
        <v>0</v>
      </c>
      <c r="BG2" s="74">
        <v>0</v>
      </c>
      <c r="BH2" s="74">
        <v>0</v>
      </c>
      <c r="BI2" s="74">
        <v>0</v>
      </c>
      <c r="BJ2" s="74">
        <v>0</v>
      </c>
      <c r="BK2" s="74">
        <v>0</v>
      </c>
      <c r="BL2" s="74">
        <v>0</v>
      </c>
      <c r="BM2" s="74">
        <v>0</v>
      </c>
      <c r="BN2" s="74">
        <v>0</v>
      </c>
      <c r="BO2" s="74">
        <v>0</v>
      </c>
      <c r="BP2" s="74">
        <v>1</v>
      </c>
      <c r="BQ2" s="74">
        <v>0</v>
      </c>
      <c r="BR2" s="74">
        <v>1</v>
      </c>
      <c r="BS2" s="74">
        <v>1</v>
      </c>
      <c r="BT2" s="74">
        <v>0</v>
      </c>
      <c r="BU2" s="74">
        <v>0</v>
      </c>
      <c r="BV2" s="74">
        <v>0</v>
      </c>
      <c r="BX2" s="74">
        <v>471</v>
      </c>
      <c r="BY2" s="74">
        <v>88</v>
      </c>
      <c r="BZ2" s="74">
        <v>1.02</v>
      </c>
      <c r="CA2" s="74">
        <v>10.6</v>
      </c>
      <c r="CC2" s="74">
        <v>357</v>
      </c>
      <c r="CD2" s="74">
        <v>8.4</v>
      </c>
      <c r="CE2" s="74">
        <v>74</v>
      </c>
      <c r="CF2" s="74">
        <v>1.1200000000000001</v>
      </c>
    </row>
    <row r="3" spans="1:85" s="74" customFormat="1">
      <c r="B3" s="74" t="s">
        <v>83</v>
      </c>
      <c r="C3" s="74">
        <v>75</v>
      </c>
      <c r="D3" s="74">
        <v>0</v>
      </c>
      <c r="E3" s="78">
        <v>0</v>
      </c>
      <c r="F3" s="79">
        <v>174</v>
      </c>
      <c r="G3" s="74">
        <v>1.74</v>
      </c>
      <c r="H3" s="74">
        <v>84</v>
      </c>
      <c r="I3" s="74">
        <f t="shared" ref="I3:I39" si="0">H3/G3^2</f>
        <v>27.744748315497421</v>
      </c>
      <c r="J3" s="74">
        <f>SQRT((F3*H3)/3500)</f>
        <v>2.0435263639111683</v>
      </c>
      <c r="L3" s="74">
        <v>0</v>
      </c>
      <c r="M3" s="74">
        <v>0</v>
      </c>
      <c r="N3" s="74">
        <v>0</v>
      </c>
      <c r="O3" s="74">
        <v>0</v>
      </c>
      <c r="P3" s="74">
        <v>0</v>
      </c>
      <c r="Q3" s="74">
        <v>0</v>
      </c>
      <c r="R3" s="74" t="s">
        <v>159</v>
      </c>
      <c r="S3" s="74">
        <v>4</v>
      </c>
      <c r="T3" s="74">
        <v>0</v>
      </c>
      <c r="U3" s="74">
        <v>0</v>
      </c>
      <c r="V3" s="74">
        <v>39</v>
      </c>
      <c r="W3" s="74">
        <v>0</v>
      </c>
      <c r="X3" s="74">
        <v>0</v>
      </c>
      <c r="Y3" s="74">
        <v>0</v>
      </c>
      <c r="Z3" s="74">
        <v>0</v>
      </c>
      <c r="AA3" s="74">
        <v>0</v>
      </c>
      <c r="AB3" s="74">
        <v>0</v>
      </c>
      <c r="AC3" s="74">
        <v>0</v>
      </c>
      <c r="AD3" s="74">
        <v>0</v>
      </c>
      <c r="AE3" s="74">
        <v>0</v>
      </c>
      <c r="AF3" s="74">
        <v>0</v>
      </c>
      <c r="AG3" s="74">
        <v>0</v>
      </c>
      <c r="AH3" s="74">
        <v>0</v>
      </c>
      <c r="AI3" s="74">
        <v>1</v>
      </c>
      <c r="AJ3" s="74">
        <v>0</v>
      </c>
      <c r="AK3" s="74">
        <v>0</v>
      </c>
      <c r="AL3" s="74">
        <v>0</v>
      </c>
      <c r="AM3" s="74">
        <v>0</v>
      </c>
      <c r="AN3" s="74">
        <v>0</v>
      </c>
      <c r="AO3" s="74">
        <v>0</v>
      </c>
      <c r="AP3" s="74">
        <v>0</v>
      </c>
      <c r="AQ3" s="74">
        <v>1</v>
      </c>
      <c r="AR3" s="74">
        <v>6</v>
      </c>
      <c r="AS3" s="74">
        <v>4.09</v>
      </c>
      <c r="AU3" s="74">
        <v>202</v>
      </c>
      <c r="AV3" s="80">
        <v>14</v>
      </c>
      <c r="AW3" s="74">
        <v>6.7</v>
      </c>
      <c r="AX3" s="74">
        <v>175</v>
      </c>
      <c r="AY3" s="74">
        <v>0.98</v>
      </c>
      <c r="AZ3" s="74">
        <v>0.02</v>
      </c>
      <c r="BB3" s="74">
        <v>198</v>
      </c>
      <c r="BC3" s="74">
        <v>117</v>
      </c>
      <c r="BD3" s="74">
        <v>65</v>
      </c>
      <c r="BF3" s="74">
        <v>0</v>
      </c>
      <c r="BG3" s="74">
        <v>0</v>
      </c>
      <c r="BH3" s="74">
        <v>0</v>
      </c>
      <c r="BI3" s="74">
        <v>0</v>
      </c>
      <c r="BJ3" s="74">
        <v>0</v>
      </c>
      <c r="BK3" s="74">
        <v>0</v>
      </c>
      <c r="BL3" s="74">
        <v>0</v>
      </c>
      <c r="BM3" s="74">
        <v>0</v>
      </c>
      <c r="BN3" s="74">
        <v>0</v>
      </c>
      <c r="BO3" s="74">
        <v>0</v>
      </c>
      <c r="BP3" s="74">
        <v>0</v>
      </c>
      <c r="BQ3" s="74">
        <v>0</v>
      </c>
      <c r="BR3" s="74">
        <v>2</v>
      </c>
      <c r="BS3" s="74">
        <v>3</v>
      </c>
      <c r="BT3" s="74">
        <v>0</v>
      </c>
      <c r="BU3" s="74">
        <v>1</v>
      </c>
      <c r="BV3" s="74">
        <v>0</v>
      </c>
      <c r="BX3" s="74">
        <v>229</v>
      </c>
      <c r="BY3" s="74">
        <v>160</v>
      </c>
      <c r="BZ3" s="74">
        <v>1.1499999999999999</v>
      </c>
      <c r="CA3" s="74">
        <v>9.3000000000000007</v>
      </c>
      <c r="CC3" s="74">
        <v>319</v>
      </c>
      <c r="CD3" s="74">
        <v>8.8000000000000007</v>
      </c>
      <c r="CE3" s="74">
        <v>223</v>
      </c>
      <c r="CF3" s="74">
        <v>1.1599999999999999</v>
      </c>
    </row>
    <row r="4" spans="1:85" s="74" customFormat="1">
      <c r="B4" s="74" t="s">
        <v>84</v>
      </c>
      <c r="C4" s="74">
        <v>70</v>
      </c>
      <c r="D4" s="74">
        <v>0</v>
      </c>
      <c r="E4" s="81">
        <v>0</v>
      </c>
      <c r="F4" s="82">
        <v>183</v>
      </c>
      <c r="G4" s="81">
        <v>1.83</v>
      </c>
      <c r="H4" s="81">
        <v>67</v>
      </c>
      <c r="I4" s="74">
        <f t="shared" si="0"/>
        <v>20.006569321269669</v>
      </c>
      <c r="J4" s="74">
        <f t="shared" ref="J4:J40" si="1">SQRT((F4*H4)/3500)</f>
        <v>1.8716684688114125</v>
      </c>
      <c r="L4" s="74">
        <v>0</v>
      </c>
      <c r="M4" s="74">
        <v>0</v>
      </c>
      <c r="N4" s="74">
        <v>0</v>
      </c>
      <c r="O4" s="74">
        <v>0</v>
      </c>
      <c r="P4" s="74">
        <v>0</v>
      </c>
      <c r="Q4" s="74">
        <v>0</v>
      </c>
      <c r="R4" s="74" t="s">
        <v>159</v>
      </c>
      <c r="S4" s="74">
        <v>2</v>
      </c>
      <c r="T4" s="74">
        <v>0</v>
      </c>
      <c r="U4" s="74">
        <v>0</v>
      </c>
      <c r="V4" s="74">
        <v>43</v>
      </c>
      <c r="W4" s="74">
        <v>1</v>
      </c>
      <c r="X4" s="74">
        <v>1</v>
      </c>
      <c r="Y4" s="74">
        <v>1</v>
      </c>
      <c r="Z4" s="74">
        <v>1</v>
      </c>
      <c r="AA4" s="74">
        <v>0</v>
      </c>
      <c r="AB4" s="74">
        <v>0</v>
      </c>
      <c r="AC4" s="74">
        <v>0</v>
      </c>
      <c r="AD4" s="74">
        <v>0</v>
      </c>
      <c r="AE4" s="74">
        <v>0</v>
      </c>
      <c r="AF4" s="74">
        <v>0</v>
      </c>
      <c r="AG4" s="74">
        <v>0</v>
      </c>
      <c r="AH4" s="74">
        <v>0</v>
      </c>
      <c r="AI4" s="74">
        <v>0</v>
      </c>
      <c r="AJ4" s="74">
        <v>0</v>
      </c>
      <c r="AK4" s="74">
        <v>0</v>
      </c>
      <c r="AL4" s="74">
        <v>0</v>
      </c>
      <c r="AM4" s="74">
        <v>0</v>
      </c>
      <c r="AN4" s="74">
        <v>0</v>
      </c>
      <c r="AO4" s="74">
        <v>0</v>
      </c>
      <c r="AP4" s="74">
        <v>0</v>
      </c>
      <c r="AQ4" s="74">
        <v>0</v>
      </c>
      <c r="AR4" s="74">
        <v>4</v>
      </c>
      <c r="AS4" s="74">
        <v>1.93</v>
      </c>
      <c r="AU4" s="74">
        <v>203</v>
      </c>
      <c r="AV4" s="80">
        <v>15.8</v>
      </c>
      <c r="AW4" s="74">
        <v>8.5</v>
      </c>
      <c r="AX4" s="74">
        <v>312</v>
      </c>
      <c r="AY4" s="74">
        <v>0.95</v>
      </c>
      <c r="BB4" s="74">
        <v>161</v>
      </c>
      <c r="BC4" s="74">
        <v>0</v>
      </c>
      <c r="BD4" s="74">
        <v>0</v>
      </c>
      <c r="BF4" s="74">
        <v>0</v>
      </c>
      <c r="BG4" s="74">
        <v>1</v>
      </c>
      <c r="BH4" s="74">
        <v>0</v>
      </c>
      <c r="BI4" s="74">
        <v>0</v>
      </c>
      <c r="BJ4" s="74">
        <v>0</v>
      </c>
      <c r="BK4" s="74">
        <v>0</v>
      </c>
      <c r="BL4" s="74">
        <v>0</v>
      </c>
      <c r="BM4" s="74">
        <v>0</v>
      </c>
      <c r="BN4" s="74">
        <v>0</v>
      </c>
      <c r="BO4" s="74">
        <v>0</v>
      </c>
      <c r="BP4" s="74">
        <v>0</v>
      </c>
      <c r="BQ4" s="74">
        <v>0</v>
      </c>
      <c r="BR4" s="74">
        <v>0</v>
      </c>
      <c r="BS4" s="74">
        <v>0</v>
      </c>
      <c r="BT4" s="74">
        <v>0</v>
      </c>
      <c r="BU4" s="74">
        <v>0</v>
      </c>
      <c r="BV4" s="74">
        <v>0</v>
      </c>
      <c r="BX4" s="74">
        <v>192</v>
      </c>
      <c r="BY4" s="74">
        <v>257</v>
      </c>
      <c r="BZ4" s="74">
        <v>1.06</v>
      </c>
      <c r="CA4" s="74">
        <v>11.6</v>
      </c>
      <c r="CC4" s="74">
        <v>241</v>
      </c>
      <c r="CD4" s="74">
        <v>10.6</v>
      </c>
      <c r="CE4" s="74">
        <v>396</v>
      </c>
      <c r="CF4" s="74">
        <v>1.05</v>
      </c>
    </row>
    <row r="5" spans="1:85" s="74" customFormat="1">
      <c r="B5" s="74" t="s">
        <v>85</v>
      </c>
      <c r="C5" s="74">
        <v>59</v>
      </c>
      <c r="D5" s="74">
        <v>0</v>
      </c>
      <c r="E5" s="78">
        <v>0</v>
      </c>
      <c r="F5" s="81">
        <v>186</v>
      </c>
      <c r="G5" s="81">
        <v>1.86</v>
      </c>
      <c r="H5" s="81">
        <v>106</v>
      </c>
      <c r="I5" s="74">
        <f t="shared" si="0"/>
        <v>30.639380275176318</v>
      </c>
      <c r="J5" s="74">
        <f t="shared" si="1"/>
        <v>2.3734242893218349</v>
      </c>
      <c r="L5" s="74">
        <v>0</v>
      </c>
      <c r="M5" s="74">
        <v>0</v>
      </c>
      <c r="N5" s="74">
        <v>0</v>
      </c>
      <c r="O5" s="74">
        <v>0</v>
      </c>
      <c r="P5" s="74">
        <v>0</v>
      </c>
      <c r="Q5" s="74">
        <v>0</v>
      </c>
      <c r="R5" s="74" t="s">
        <v>159</v>
      </c>
      <c r="S5" s="74">
        <v>3</v>
      </c>
      <c r="T5" s="74">
        <v>0</v>
      </c>
      <c r="U5" s="74">
        <v>1</v>
      </c>
      <c r="V5" s="74">
        <v>37</v>
      </c>
      <c r="W5" s="74">
        <v>1</v>
      </c>
      <c r="X5" s="74">
        <v>1</v>
      </c>
      <c r="Y5" s="74">
        <v>1</v>
      </c>
      <c r="Z5" s="74">
        <v>0</v>
      </c>
      <c r="AA5" s="74">
        <v>0</v>
      </c>
      <c r="AB5" s="74">
        <v>0</v>
      </c>
      <c r="AC5" s="74">
        <v>0</v>
      </c>
      <c r="AD5" s="74">
        <v>0</v>
      </c>
      <c r="AE5" s="74">
        <v>0</v>
      </c>
      <c r="AF5" s="74">
        <v>0</v>
      </c>
      <c r="AG5" s="74">
        <v>0</v>
      </c>
      <c r="AH5" s="74">
        <v>0</v>
      </c>
      <c r="AI5" s="74">
        <v>0</v>
      </c>
      <c r="AJ5" s="74">
        <v>0</v>
      </c>
      <c r="AK5" s="74">
        <v>0</v>
      </c>
      <c r="AL5" s="74">
        <v>0</v>
      </c>
      <c r="AM5" s="74">
        <v>0</v>
      </c>
      <c r="AN5" s="74">
        <v>0</v>
      </c>
      <c r="AO5" s="74">
        <v>0</v>
      </c>
      <c r="AP5" s="74">
        <v>0</v>
      </c>
      <c r="AQ5" s="74">
        <v>0</v>
      </c>
      <c r="AR5" s="74">
        <v>3</v>
      </c>
      <c r="AS5" s="74">
        <v>2.4300000000000002</v>
      </c>
      <c r="AU5" s="74">
        <v>226</v>
      </c>
      <c r="AV5" s="80">
        <v>14.4</v>
      </c>
      <c r="AW5" s="74">
        <v>8.1999999999999993</v>
      </c>
      <c r="AX5" s="74">
        <v>257</v>
      </c>
      <c r="AY5" s="74">
        <v>0.94</v>
      </c>
      <c r="AZ5" s="74">
        <v>0.02</v>
      </c>
      <c r="BB5" s="74">
        <v>147</v>
      </c>
      <c r="BC5" s="74">
        <v>0</v>
      </c>
      <c r="BD5" s="74">
        <v>0</v>
      </c>
      <c r="BF5" s="74">
        <v>0</v>
      </c>
      <c r="BG5" s="74">
        <v>0</v>
      </c>
      <c r="BH5" s="74">
        <v>0</v>
      </c>
      <c r="BI5" s="74">
        <v>0</v>
      </c>
      <c r="BJ5" s="74">
        <v>0</v>
      </c>
      <c r="BK5" s="74">
        <v>0</v>
      </c>
      <c r="BL5" s="74">
        <v>0</v>
      </c>
      <c r="BM5" s="74">
        <v>0</v>
      </c>
      <c r="BN5" s="74">
        <v>0</v>
      </c>
      <c r="BO5" s="74">
        <v>0</v>
      </c>
      <c r="BP5" s="74">
        <v>0</v>
      </c>
      <c r="BQ5" s="74">
        <v>0</v>
      </c>
      <c r="BR5" s="74">
        <v>0</v>
      </c>
      <c r="BS5" s="74">
        <v>0</v>
      </c>
      <c r="BT5" s="74">
        <v>0</v>
      </c>
      <c r="BU5" s="74">
        <v>0</v>
      </c>
      <c r="BV5" s="74">
        <v>0</v>
      </c>
      <c r="BX5" s="74">
        <v>250</v>
      </c>
      <c r="BY5" s="74">
        <v>212</v>
      </c>
      <c r="BZ5" s="74">
        <v>1.1599999999999999</v>
      </c>
      <c r="CA5" s="74">
        <v>12.7</v>
      </c>
      <c r="CC5" s="74">
        <v>207</v>
      </c>
      <c r="CD5" s="74">
        <v>11.3</v>
      </c>
      <c r="CE5" s="74">
        <v>311</v>
      </c>
      <c r="CF5" s="74">
        <v>1.04</v>
      </c>
    </row>
    <row r="6" spans="1:85" s="74" customFormat="1">
      <c r="B6" s="74" t="s">
        <v>86</v>
      </c>
      <c r="C6" s="74">
        <v>80</v>
      </c>
      <c r="D6" s="74">
        <v>0</v>
      </c>
      <c r="E6" s="78">
        <v>1</v>
      </c>
      <c r="F6" s="81">
        <v>150</v>
      </c>
      <c r="G6" s="81">
        <v>1.5</v>
      </c>
      <c r="H6" s="81">
        <v>51</v>
      </c>
      <c r="I6" s="74">
        <f t="shared" si="0"/>
        <v>22.666666666666668</v>
      </c>
      <c r="J6" s="74">
        <f t="shared" si="1"/>
        <v>1.4784161409137433</v>
      </c>
      <c r="L6" s="74">
        <v>0</v>
      </c>
      <c r="M6" s="74">
        <v>0</v>
      </c>
      <c r="N6" s="74">
        <v>0</v>
      </c>
      <c r="O6" s="74">
        <v>0</v>
      </c>
      <c r="P6" s="74">
        <v>0</v>
      </c>
      <c r="Q6" s="74">
        <v>0</v>
      </c>
      <c r="R6" s="74" t="s">
        <v>159</v>
      </c>
      <c r="S6" s="74">
        <v>2</v>
      </c>
      <c r="T6" s="74">
        <v>1</v>
      </c>
      <c r="U6" s="74">
        <v>0</v>
      </c>
      <c r="V6" s="74">
        <v>50</v>
      </c>
      <c r="W6" s="74">
        <v>0</v>
      </c>
      <c r="X6" s="74">
        <v>1</v>
      </c>
      <c r="Y6" s="74">
        <v>0</v>
      </c>
      <c r="Z6" s="74">
        <v>1</v>
      </c>
      <c r="AA6" s="74">
        <v>0</v>
      </c>
      <c r="AB6" s="74">
        <v>0</v>
      </c>
      <c r="AC6" s="74">
        <v>1</v>
      </c>
      <c r="AD6" s="74">
        <v>0</v>
      </c>
      <c r="AE6" s="74">
        <v>0</v>
      </c>
      <c r="AF6" s="74">
        <v>0</v>
      </c>
      <c r="AG6" s="74">
        <v>0</v>
      </c>
      <c r="AH6" s="74">
        <v>0</v>
      </c>
      <c r="AI6" s="74">
        <v>0</v>
      </c>
      <c r="AJ6" s="74">
        <v>0</v>
      </c>
      <c r="AK6" s="74">
        <v>0</v>
      </c>
      <c r="AL6" s="74">
        <v>0</v>
      </c>
      <c r="AM6" s="74">
        <v>0</v>
      </c>
      <c r="AN6" s="74">
        <v>0</v>
      </c>
      <c r="AO6" s="74">
        <v>0</v>
      </c>
      <c r="AP6" s="74">
        <v>0</v>
      </c>
      <c r="AQ6" s="74">
        <v>0</v>
      </c>
      <c r="AR6" s="74">
        <v>4</v>
      </c>
      <c r="AS6" s="74">
        <v>3.65</v>
      </c>
      <c r="AU6" s="74">
        <v>242</v>
      </c>
      <c r="AV6" s="80">
        <v>12.2</v>
      </c>
      <c r="AW6" s="74">
        <v>6.2</v>
      </c>
      <c r="AX6" s="74">
        <v>207</v>
      </c>
      <c r="AY6" s="74">
        <v>0.87</v>
      </c>
      <c r="AZ6" s="74">
        <v>0.03</v>
      </c>
      <c r="BB6" s="74">
        <v>568</v>
      </c>
      <c r="BC6" s="74">
        <v>190</v>
      </c>
      <c r="BD6" s="74">
        <v>103</v>
      </c>
      <c r="BF6" s="74">
        <v>0</v>
      </c>
      <c r="BG6" s="74">
        <v>1</v>
      </c>
      <c r="BH6" s="74">
        <v>1</v>
      </c>
      <c r="BI6" s="74">
        <v>0</v>
      </c>
      <c r="BJ6" s="74">
        <v>0</v>
      </c>
      <c r="BK6" s="74">
        <v>0</v>
      </c>
      <c r="BL6" s="74">
        <v>0</v>
      </c>
      <c r="BM6" s="74">
        <v>0</v>
      </c>
      <c r="BN6" s="74">
        <v>0</v>
      </c>
      <c r="BO6" s="74">
        <v>0</v>
      </c>
      <c r="BP6" s="74">
        <v>4</v>
      </c>
      <c r="BQ6" s="74">
        <v>8</v>
      </c>
      <c r="BR6" s="74">
        <v>0</v>
      </c>
      <c r="BS6" s="74">
        <v>0</v>
      </c>
      <c r="BT6" s="74">
        <v>0</v>
      </c>
      <c r="BU6" s="74">
        <v>0</v>
      </c>
      <c r="BV6" s="74">
        <v>0</v>
      </c>
      <c r="BX6" s="74">
        <v>405</v>
      </c>
      <c r="BY6" s="74">
        <v>100</v>
      </c>
      <c r="BZ6" s="74">
        <v>1.2</v>
      </c>
      <c r="CA6" s="74">
        <v>9.1999999999999993</v>
      </c>
      <c r="CC6" s="74">
        <v>472</v>
      </c>
      <c r="CD6" s="74">
        <v>10.3</v>
      </c>
      <c r="CE6" s="74">
        <v>245</v>
      </c>
      <c r="CF6" s="74">
        <v>0.87</v>
      </c>
      <c r="CG6" s="83"/>
    </row>
    <row r="7" spans="1:85" s="74" customFormat="1">
      <c r="B7" s="74" t="s">
        <v>87</v>
      </c>
      <c r="C7" s="74">
        <v>77</v>
      </c>
      <c r="D7" s="74">
        <v>0</v>
      </c>
      <c r="E7" s="78">
        <v>1</v>
      </c>
      <c r="F7" s="81">
        <v>164</v>
      </c>
      <c r="G7" s="81">
        <v>1.64</v>
      </c>
      <c r="H7" s="81">
        <v>60</v>
      </c>
      <c r="I7" s="74">
        <f t="shared" si="0"/>
        <v>22.308149910767405</v>
      </c>
      <c r="J7" s="74">
        <f t="shared" si="1"/>
        <v>1.6767315144138526</v>
      </c>
      <c r="L7" s="74">
        <v>0</v>
      </c>
      <c r="M7" s="74">
        <v>0</v>
      </c>
      <c r="N7" s="74">
        <v>0</v>
      </c>
      <c r="O7" s="74">
        <v>0</v>
      </c>
      <c r="P7" s="74">
        <v>0</v>
      </c>
      <c r="Q7" s="74">
        <v>0</v>
      </c>
      <c r="R7" s="74" t="s">
        <v>160</v>
      </c>
      <c r="S7" s="74">
        <v>3</v>
      </c>
      <c r="T7" s="74">
        <v>1</v>
      </c>
      <c r="U7" s="74">
        <v>0</v>
      </c>
      <c r="V7" s="74">
        <v>70</v>
      </c>
      <c r="W7" s="74">
        <v>0</v>
      </c>
      <c r="X7" s="74">
        <v>1</v>
      </c>
      <c r="Y7" s="74">
        <v>0</v>
      </c>
      <c r="Z7" s="74">
        <v>0</v>
      </c>
      <c r="AA7" s="74">
        <v>0</v>
      </c>
      <c r="AB7" s="74">
        <v>0</v>
      </c>
      <c r="AC7" s="74">
        <v>1</v>
      </c>
      <c r="AD7" s="74">
        <v>0</v>
      </c>
      <c r="AE7" s="74">
        <v>0</v>
      </c>
      <c r="AF7" s="74">
        <v>0</v>
      </c>
      <c r="AG7" s="74">
        <v>0</v>
      </c>
      <c r="AH7" s="74">
        <v>0</v>
      </c>
      <c r="AI7" s="74">
        <v>0</v>
      </c>
      <c r="AJ7" s="74">
        <v>0</v>
      </c>
      <c r="AK7" s="74">
        <v>0</v>
      </c>
      <c r="AL7" s="74">
        <v>0</v>
      </c>
      <c r="AM7" s="74">
        <v>0</v>
      </c>
      <c r="AN7" s="74">
        <v>0</v>
      </c>
      <c r="AO7" s="74">
        <v>0</v>
      </c>
      <c r="AP7" s="74">
        <v>0</v>
      </c>
      <c r="AQ7" s="74">
        <v>0</v>
      </c>
      <c r="AR7" s="74">
        <v>3</v>
      </c>
      <c r="AS7" s="74">
        <v>4.05</v>
      </c>
      <c r="AU7" s="74">
        <v>227</v>
      </c>
      <c r="AV7" s="80">
        <v>11.2</v>
      </c>
      <c r="AW7" s="74">
        <v>7.6</v>
      </c>
      <c r="AX7" s="74">
        <v>262</v>
      </c>
      <c r="AY7" s="74">
        <v>0.97</v>
      </c>
      <c r="AZ7" s="74">
        <v>0.08</v>
      </c>
      <c r="BB7" s="74">
        <v>246</v>
      </c>
      <c r="BC7" s="74">
        <v>128</v>
      </c>
      <c r="BD7" s="74">
        <v>80</v>
      </c>
      <c r="BF7" s="74">
        <v>0</v>
      </c>
      <c r="BG7" s="74">
        <v>0</v>
      </c>
      <c r="BH7" s="74">
        <v>0</v>
      </c>
      <c r="BI7" s="74">
        <v>0</v>
      </c>
      <c r="BJ7" s="74">
        <v>0</v>
      </c>
      <c r="BK7" s="74">
        <v>0</v>
      </c>
      <c r="BL7" s="74">
        <v>1</v>
      </c>
      <c r="BM7" s="74">
        <v>0</v>
      </c>
      <c r="BN7" s="74">
        <v>0</v>
      </c>
      <c r="BO7" s="74">
        <v>0</v>
      </c>
      <c r="BP7" s="74">
        <v>0</v>
      </c>
      <c r="BQ7" s="74">
        <v>0</v>
      </c>
      <c r="BR7" s="74">
        <v>0</v>
      </c>
      <c r="BS7" s="74">
        <v>0</v>
      </c>
      <c r="BT7" s="74">
        <v>0</v>
      </c>
      <c r="BU7" s="74">
        <v>0</v>
      </c>
      <c r="BV7" s="74">
        <v>0</v>
      </c>
      <c r="BX7" s="74">
        <v>392</v>
      </c>
      <c r="BY7" s="74">
        <v>163</v>
      </c>
      <c r="BZ7" s="80">
        <v>1.03</v>
      </c>
      <c r="CA7" s="79">
        <v>11.6</v>
      </c>
      <c r="CC7" s="74">
        <v>299</v>
      </c>
      <c r="CD7" s="74">
        <v>10.3</v>
      </c>
      <c r="CE7" s="74">
        <v>372</v>
      </c>
      <c r="CF7" s="74">
        <v>1.1299999999999999</v>
      </c>
    </row>
    <row r="8" spans="1:85" s="74" customFormat="1">
      <c r="B8" s="74" t="s">
        <v>88</v>
      </c>
      <c r="C8" s="74">
        <v>60</v>
      </c>
      <c r="D8" s="74">
        <v>0</v>
      </c>
      <c r="E8" s="78">
        <v>1</v>
      </c>
      <c r="F8" s="81">
        <v>168</v>
      </c>
      <c r="G8" s="81">
        <v>1.68</v>
      </c>
      <c r="H8" s="81">
        <v>67</v>
      </c>
      <c r="I8" s="74">
        <f t="shared" si="0"/>
        <v>23.738662131519277</v>
      </c>
      <c r="J8" s="74">
        <f t="shared" si="1"/>
        <v>1.7933209417167917</v>
      </c>
      <c r="L8" s="74">
        <v>0</v>
      </c>
      <c r="M8" s="74">
        <v>0</v>
      </c>
      <c r="N8" s="74">
        <v>0</v>
      </c>
      <c r="O8" s="74">
        <v>0</v>
      </c>
      <c r="P8" s="74">
        <v>0</v>
      </c>
      <c r="Q8" s="74">
        <v>0</v>
      </c>
      <c r="R8" s="74" t="s">
        <v>159</v>
      </c>
      <c r="S8" s="74">
        <v>3</v>
      </c>
      <c r="T8" s="74">
        <v>0</v>
      </c>
      <c r="U8" s="74">
        <v>0</v>
      </c>
      <c r="V8" s="74">
        <v>55</v>
      </c>
      <c r="W8" s="74">
        <v>1</v>
      </c>
      <c r="X8" s="74">
        <v>1</v>
      </c>
      <c r="Y8" s="74">
        <v>1</v>
      </c>
      <c r="Z8" s="74">
        <v>0</v>
      </c>
      <c r="AA8" s="74">
        <v>0</v>
      </c>
      <c r="AB8" s="74">
        <v>0</v>
      </c>
      <c r="AC8" s="74">
        <v>0</v>
      </c>
      <c r="AD8" s="74">
        <v>0</v>
      </c>
      <c r="AE8" s="74">
        <v>0</v>
      </c>
      <c r="AF8" s="74">
        <v>0</v>
      </c>
      <c r="AG8" s="74">
        <v>0</v>
      </c>
      <c r="AH8" s="74">
        <v>0</v>
      </c>
      <c r="AI8" s="74">
        <v>0</v>
      </c>
      <c r="AJ8" s="74">
        <v>0</v>
      </c>
      <c r="AK8" s="74">
        <v>0</v>
      </c>
      <c r="AL8" s="74">
        <v>0</v>
      </c>
      <c r="AM8" s="74">
        <v>0</v>
      </c>
      <c r="AN8" s="74">
        <v>0</v>
      </c>
      <c r="AO8" s="74">
        <v>0</v>
      </c>
      <c r="AP8" s="74">
        <v>0</v>
      </c>
      <c r="AQ8" s="74">
        <v>1</v>
      </c>
      <c r="AR8" s="74">
        <v>4</v>
      </c>
      <c r="AS8" s="74">
        <v>1.36</v>
      </c>
      <c r="AU8" s="74">
        <v>244</v>
      </c>
      <c r="AV8" s="80">
        <v>13.9</v>
      </c>
      <c r="AW8" s="74">
        <v>9.1999999999999993</v>
      </c>
      <c r="AX8" s="74">
        <v>229</v>
      </c>
      <c r="AY8" s="74">
        <v>0.95</v>
      </c>
      <c r="AZ8" s="74">
        <v>0.04</v>
      </c>
      <c r="BB8" s="74">
        <v>218</v>
      </c>
      <c r="BC8" s="74">
        <v>108</v>
      </c>
      <c r="BD8" s="74">
        <v>47</v>
      </c>
      <c r="BF8" s="74">
        <v>0</v>
      </c>
      <c r="BG8" s="74">
        <v>0</v>
      </c>
      <c r="BH8" s="74">
        <v>0</v>
      </c>
      <c r="BI8" s="74">
        <v>0</v>
      </c>
      <c r="BJ8" s="74">
        <v>0</v>
      </c>
      <c r="BK8" s="74">
        <v>0</v>
      </c>
      <c r="BL8" s="74">
        <v>0</v>
      </c>
      <c r="BM8" s="74">
        <v>0</v>
      </c>
      <c r="BN8" s="74">
        <v>0</v>
      </c>
      <c r="BO8" s="74">
        <v>0</v>
      </c>
      <c r="BP8" s="74">
        <v>2</v>
      </c>
      <c r="BQ8" s="74">
        <v>0</v>
      </c>
      <c r="BR8" s="74">
        <v>0</v>
      </c>
      <c r="BS8" s="74">
        <v>0</v>
      </c>
      <c r="BT8" s="74">
        <v>0</v>
      </c>
      <c r="BU8" s="74">
        <v>0</v>
      </c>
      <c r="BV8" s="74">
        <v>0</v>
      </c>
      <c r="BX8" s="74">
        <v>273</v>
      </c>
      <c r="BY8" s="74">
        <v>149</v>
      </c>
      <c r="BZ8" s="74">
        <v>1.1599999999999999</v>
      </c>
      <c r="CA8" s="79">
        <v>9</v>
      </c>
      <c r="CC8" s="74">
        <v>156</v>
      </c>
      <c r="CD8" s="74">
        <v>10.6</v>
      </c>
      <c r="CE8" s="74">
        <v>270</v>
      </c>
      <c r="CF8" s="74">
        <v>1.01</v>
      </c>
    </row>
    <row r="9" spans="1:85" s="74" customFormat="1">
      <c r="B9" s="74" t="s">
        <v>89</v>
      </c>
      <c r="C9" s="74">
        <v>69</v>
      </c>
      <c r="D9" s="74">
        <v>0</v>
      </c>
      <c r="E9" s="78">
        <v>1</v>
      </c>
      <c r="F9" s="81">
        <v>157</v>
      </c>
      <c r="G9" s="81">
        <v>1.57</v>
      </c>
      <c r="H9" s="81">
        <v>70</v>
      </c>
      <c r="I9" s="74">
        <f t="shared" si="0"/>
        <v>28.398718000730252</v>
      </c>
      <c r="J9" s="74">
        <f t="shared" si="1"/>
        <v>1.772004514666935</v>
      </c>
      <c r="L9" s="74">
        <v>0</v>
      </c>
      <c r="M9" s="74">
        <v>0</v>
      </c>
      <c r="N9" s="74">
        <v>0</v>
      </c>
      <c r="O9" s="74">
        <v>0</v>
      </c>
      <c r="P9" s="74">
        <v>0</v>
      </c>
      <c r="Q9" s="74">
        <v>0</v>
      </c>
      <c r="R9" s="74" t="s">
        <v>160</v>
      </c>
      <c r="S9" s="74">
        <v>2</v>
      </c>
      <c r="T9" s="74">
        <v>0</v>
      </c>
      <c r="U9" s="74">
        <v>0</v>
      </c>
      <c r="V9" s="74">
        <v>62</v>
      </c>
      <c r="W9" s="74">
        <v>0</v>
      </c>
      <c r="X9" s="74">
        <v>0</v>
      </c>
      <c r="Y9" s="74">
        <v>0</v>
      </c>
      <c r="Z9" s="74">
        <v>1</v>
      </c>
      <c r="AA9" s="74">
        <v>0</v>
      </c>
      <c r="AB9" s="74">
        <v>0</v>
      </c>
      <c r="AC9" s="74">
        <v>1</v>
      </c>
      <c r="AD9" s="74">
        <v>0</v>
      </c>
      <c r="AE9" s="74">
        <v>0</v>
      </c>
      <c r="AF9" s="74">
        <v>0</v>
      </c>
      <c r="AG9" s="74">
        <v>0</v>
      </c>
      <c r="AH9" s="74">
        <v>0</v>
      </c>
      <c r="AI9" s="74">
        <v>0</v>
      </c>
      <c r="AJ9" s="74">
        <v>0</v>
      </c>
      <c r="AK9" s="74">
        <v>0</v>
      </c>
      <c r="AL9" s="74">
        <v>0</v>
      </c>
      <c r="AM9" s="74">
        <v>0</v>
      </c>
      <c r="AN9" s="74">
        <v>0</v>
      </c>
      <c r="AO9" s="74">
        <v>0</v>
      </c>
      <c r="AP9" s="74">
        <v>0</v>
      </c>
      <c r="AQ9" s="74">
        <v>0</v>
      </c>
      <c r="AR9" s="74">
        <v>3</v>
      </c>
      <c r="AS9" s="74">
        <v>0.89</v>
      </c>
      <c r="AU9" s="74">
        <v>280</v>
      </c>
      <c r="AV9" s="80">
        <v>14.7</v>
      </c>
      <c r="AW9" s="74">
        <v>7.3</v>
      </c>
      <c r="AX9" s="74">
        <v>245</v>
      </c>
      <c r="AY9" s="74">
        <v>0.91</v>
      </c>
      <c r="AZ9" s="74">
        <v>0.04</v>
      </c>
      <c r="BB9" s="74">
        <v>295</v>
      </c>
      <c r="BC9" s="74">
        <v>139</v>
      </c>
      <c r="BD9" s="74">
        <v>84</v>
      </c>
      <c r="BF9" s="74">
        <v>0</v>
      </c>
      <c r="BG9" s="74">
        <v>0</v>
      </c>
      <c r="BH9" s="74">
        <v>0</v>
      </c>
      <c r="BI9" s="74">
        <v>0</v>
      </c>
      <c r="BJ9" s="74">
        <v>0</v>
      </c>
      <c r="BK9" s="74">
        <v>0</v>
      </c>
      <c r="BL9" s="74">
        <v>0</v>
      </c>
      <c r="BM9" s="74">
        <v>0</v>
      </c>
      <c r="BN9" s="74">
        <v>0</v>
      </c>
      <c r="BO9" s="74">
        <v>0</v>
      </c>
      <c r="BP9" s="74">
        <v>4</v>
      </c>
      <c r="BQ9" s="74">
        <v>0</v>
      </c>
      <c r="BR9" s="74">
        <v>1</v>
      </c>
      <c r="BS9" s="74">
        <v>0</v>
      </c>
      <c r="BT9" s="74">
        <v>0</v>
      </c>
      <c r="BU9" s="74">
        <v>0</v>
      </c>
      <c r="BV9" s="74">
        <v>0</v>
      </c>
      <c r="BX9" s="74">
        <v>400</v>
      </c>
      <c r="BY9" s="74">
        <v>143</v>
      </c>
      <c r="BZ9" s="74">
        <v>1.1299999999999999</v>
      </c>
      <c r="CA9" s="79">
        <v>10.5</v>
      </c>
      <c r="CC9" s="74">
        <v>434</v>
      </c>
      <c r="CD9" s="74">
        <v>11</v>
      </c>
      <c r="CE9" s="74">
        <v>262</v>
      </c>
      <c r="CF9" s="74">
        <v>0.99</v>
      </c>
    </row>
    <row r="10" spans="1:85" s="74" customFormat="1">
      <c r="B10" s="74" t="s">
        <v>90</v>
      </c>
      <c r="C10" s="74">
        <v>53</v>
      </c>
      <c r="D10" s="74">
        <v>0</v>
      </c>
      <c r="E10" s="78">
        <v>0</v>
      </c>
      <c r="F10" s="81">
        <v>176</v>
      </c>
      <c r="G10" s="81">
        <v>1.76</v>
      </c>
      <c r="H10" s="81">
        <v>73</v>
      </c>
      <c r="I10" s="74">
        <f t="shared" si="0"/>
        <v>23.566632231404959</v>
      </c>
      <c r="J10" s="74">
        <f t="shared" si="1"/>
        <v>1.9159481054707987</v>
      </c>
      <c r="L10" s="74">
        <v>0</v>
      </c>
      <c r="M10" s="74">
        <v>0</v>
      </c>
      <c r="N10" s="74">
        <v>1</v>
      </c>
      <c r="O10" s="74">
        <v>0</v>
      </c>
      <c r="P10" s="74">
        <v>0</v>
      </c>
      <c r="Q10" s="74">
        <v>0</v>
      </c>
      <c r="R10" s="74" t="s">
        <v>159</v>
      </c>
      <c r="S10" s="74">
        <v>4</v>
      </c>
      <c r="T10" s="74">
        <v>0</v>
      </c>
      <c r="U10" s="74">
        <v>1</v>
      </c>
      <c r="V10" s="74">
        <v>19</v>
      </c>
      <c r="W10" s="74">
        <v>1</v>
      </c>
      <c r="X10" s="74">
        <v>0</v>
      </c>
      <c r="Y10" s="74">
        <v>0</v>
      </c>
      <c r="Z10" s="74">
        <v>1</v>
      </c>
      <c r="AA10" s="74">
        <v>0</v>
      </c>
      <c r="AB10" s="74">
        <v>0</v>
      </c>
      <c r="AC10" s="74">
        <v>0</v>
      </c>
      <c r="AD10" s="74">
        <v>0</v>
      </c>
      <c r="AE10" s="74">
        <v>0</v>
      </c>
      <c r="AF10" s="74">
        <v>0</v>
      </c>
      <c r="AG10" s="74">
        <v>0</v>
      </c>
      <c r="AH10" s="74">
        <v>0</v>
      </c>
      <c r="AI10" s="74">
        <v>1</v>
      </c>
      <c r="AJ10" s="74">
        <v>0</v>
      </c>
      <c r="AK10" s="74">
        <v>0</v>
      </c>
      <c r="AL10" s="74">
        <v>0</v>
      </c>
      <c r="AM10" s="74">
        <v>0</v>
      </c>
      <c r="AN10" s="74">
        <v>0</v>
      </c>
      <c r="AO10" s="74">
        <v>0</v>
      </c>
      <c r="AP10" s="74">
        <v>0</v>
      </c>
      <c r="AQ10" s="74">
        <v>1</v>
      </c>
      <c r="AR10" s="74">
        <v>5</v>
      </c>
      <c r="AS10" s="74">
        <v>5.19</v>
      </c>
      <c r="AU10" s="74">
        <v>205</v>
      </c>
      <c r="AV10" s="80">
        <v>12.8</v>
      </c>
      <c r="AW10" s="74">
        <v>4.9000000000000004</v>
      </c>
      <c r="AX10" s="74">
        <v>202</v>
      </c>
      <c r="AY10" s="74">
        <v>1.1000000000000001</v>
      </c>
      <c r="AZ10" s="74">
        <v>0.04</v>
      </c>
      <c r="BB10" s="74">
        <v>253</v>
      </c>
      <c r="BC10" s="74">
        <v>121</v>
      </c>
      <c r="BD10" s="74">
        <v>60</v>
      </c>
      <c r="BF10" s="74">
        <v>0</v>
      </c>
      <c r="BG10" s="74">
        <v>0</v>
      </c>
      <c r="BH10" s="74">
        <v>0</v>
      </c>
      <c r="BI10" s="74">
        <v>0</v>
      </c>
      <c r="BJ10" s="74">
        <v>0</v>
      </c>
      <c r="BK10" s="74">
        <v>0</v>
      </c>
      <c r="BL10" s="74">
        <v>0</v>
      </c>
      <c r="BM10" s="74">
        <v>0</v>
      </c>
      <c r="BN10" s="74">
        <v>1</v>
      </c>
      <c r="BO10" s="74">
        <v>0</v>
      </c>
      <c r="BP10" s="74">
        <v>2</v>
      </c>
      <c r="BQ10" s="74">
        <v>0</v>
      </c>
      <c r="BR10" s="74">
        <v>0</v>
      </c>
      <c r="BS10" s="74">
        <v>1</v>
      </c>
      <c r="BT10" s="74">
        <v>0</v>
      </c>
      <c r="BU10" s="74">
        <v>0</v>
      </c>
      <c r="BV10" s="74">
        <v>0</v>
      </c>
      <c r="BX10" s="74">
        <v>404</v>
      </c>
      <c r="BY10" s="74">
        <v>175</v>
      </c>
      <c r="BZ10" s="74">
        <v>1.41</v>
      </c>
      <c r="CA10" s="79">
        <v>10.6</v>
      </c>
      <c r="CC10" s="74">
        <v>435</v>
      </c>
      <c r="CD10" s="74">
        <v>10.8</v>
      </c>
      <c r="CE10" s="74">
        <v>256</v>
      </c>
      <c r="CF10" s="74">
        <v>1.24</v>
      </c>
    </row>
    <row r="11" spans="1:85" s="74" customFormat="1">
      <c r="B11" s="74" t="s">
        <v>91</v>
      </c>
      <c r="C11" s="74">
        <v>67</v>
      </c>
      <c r="D11" s="74">
        <v>0</v>
      </c>
      <c r="E11" s="78">
        <v>0</v>
      </c>
      <c r="F11" s="81">
        <v>178</v>
      </c>
      <c r="G11" s="81">
        <v>1.78</v>
      </c>
      <c r="H11" s="81">
        <v>105</v>
      </c>
      <c r="I11" s="74">
        <f t="shared" si="0"/>
        <v>33.139755081429108</v>
      </c>
      <c r="J11" s="74">
        <f t="shared" si="1"/>
        <v>2.3108440016582685</v>
      </c>
      <c r="L11" s="74">
        <v>0</v>
      </c>
      <c r="M11" s="74">
        <v>0</v>
      </c>
      <c r="N11" s="74">
        <v>0</v>
      </c>
      <c r="O11" s="74">
        <v>0</v>
      </c>
      <c r="P11" s="74">
        <v>0</v>
      </c>
      <c r="Q11" s="74">
        <v>0</v>
      </c>
      <c r="R11" s="74" t="s">
        <v>159</v>
      </c>
      <c r="S11" s="74">
        <v>3</v>
      </c>
      <c r="T11" s="74">
        <v>1</v>
      </c>
      <c r="U11" s="74">
        <v>0</v>
      </c>
      <c r="V11" s="74">
        <v>50</v>
      </c>
      <c r="W11" s="74">
        <v>1</v>
      </c>
      <c r="X11" s="74">
        <v>1</v>
      </c>
      <c r="Y11" s="74">
        <v>0</v>
      </c>
      <c r="Z11" s="74">
        <v>1</v>
      </c>
      <c r="AA11" s="74">
        <v>0</v>
      </c>
      <c r="AB11" s="74">
        <v>0</v>
      </c>
      <c r="AC11" s="74">
        <v>1</v>
      </c>
      <c r="AD11" s="74">
        <v>0</v>
      </c>
      <c r="AE11" s="74">
        <v>0</v>
      </c>
      <c r="AF11" s="74">
        <v>0</v>
      </c>
      <c r="AG11" s="74">
        <v>0</v>
      </c>
      <c r="AH11" s="74">
        <v>0</v>
      </c>
      <c r="AI11" s="74">
        <v>0</v>
      </c>
      <c r="AJ11" s="74">
        <v>0</v>
      </c>
      <c r="AK11" s="74">
        <v>0</v>
      </c>
      <c r="AL11" s="74">
        <v>0</v>
      </c>
      <c r="AM11" s="74">
        <v>0</v>
      </c>
      <c r="AN11" s="74">
        <v>0</v>
      </c>
      <c r="AO11" s="74">
        <v>0</v>
      </c>
      <c r="AP11" s="74">
        <v>0</v>
      </c>
      <c r="AQ11" s="74">
        <v>0</v>
      </c>
      <c r="AR11" s="74">
        <v>4</v>
      </c>
      <c r="AS11" s="74">
        <v>1.9</v>
      </c>
      <c r="AU11" s="74">
        <v>216</v>
      </c>
      <c r="AV11" s="80">
        <v>13</v>
      </c>
      <c r="AW11" s="74">
        <v>7.9</v>
      </c>
      <c r="AX11" s="74">
        <v>274</v>
      </c>
      <c r="AY11" s="74">
        <v>1.04</v>
      </c>
      <c r="BB11" s="74">
        <v>235</v>
      </c>
      <c r="BC11" s="74">
        <v>120</v>
      </c>
      <c r="BD11" s="74">
        <v>70</v>
      </c>
      <c r="BF11" s="74">
        <v>0</v>
      </c>
      <c r="BG11" s="74">
        <v>0</v>
      </c>
      <c r="BH11" s="74">
        <v>0</v>
      </c>
      <c r="BI11" s="74">
        <v>0</v>
      </c>
      <c r="BJ11" s="74">
        <v>0</v>
      </c>
      <c r="BK11" s="74">
        <v>0</v>
      </c>
      <c r="BL11" s="74">
        <v>0</v>
      </c>
      <c r="BM11" s="74">
        <v>0</v>
      </c>
      <c r="BN11" s="74">
        <v>0</v>
      </c>
      <c r="BO11" s="74">
        <v>0</v>
      </c>
      <c r="BP11" s="74">
        <v>2</v>
      </c>
      <c r="BQ11" s="74">
        <v>0</v>
      </c>
      <c r="BR11" s="74">
        <v>0</v>
      </c>
      <c r="BS11" s="74">
        <v>1</v>
      </c>
      <c r="BT11" s="74">
        <v>0</v>
      </c>
      <c r="BU11" s="74">
        <v>0</v>
      </c>
      <c r="BV11" s="74">
        <v>0</v>
      </c>
      <c r="BX11" s="74">
        <v>268</v>
      </c>
      <c r="BY11" s="74">
        <v>188</v>
      </c>
      <c r="BZ11" s="74">
        <v>1.1599999999999999</v>
      </c>
      <c r="CA11" s="79">
        <v>9.6999999999999993</v>
      </c>
      <c r="CC11" s="74">
        <v>275</v>
      </c>
      <c r="CD11" s="74">
        <v>10.4</v>
      </c>
      <c r="CE11" s="74">
        <v>489</v>
      </c>
      <c r="CF11" s="74">
        <v>1.02</v>
      </c>
    </row>
    <row r="12" spans="1:85" s="74" customFormat="1">
      <c r="B12" s="74" t="s">
        <v>92</v>
      </c>
      <c r="C12" s="74">
        <v>64</v>
      </c>
      <c r="D12" s="74">
        <v>0</v>
      </c>
      <c r="E12" s="78">
        <v>0</v>
      </c>
      <c r="F12" s="79">
        <v>174</v>
      </c>
      <c r="G12" s="74">
        <v>1.74</v>
      </c>
      <c r="H12" s="74">
        <v>84</v>
      </c>
      <c r="I12" s="74">
        <f>H12/G12^2</f>
        <v>27.744748315497421</v>
      </c>
      <c r="J12" s="74">
        <f>SQRT((F12*H12)/3500)</f>
        <v>2.0435263639111683</v>
      </c>
      <c r="L12" s="74">
        <v>0</v>
      </c>
      <c r="M12" s="74">
        <v>0</v>
      </c>
      <c r="N12" s="74">
        <v>0</v>
      </c>
      <c r="O12" s="74">
        <v>0</v>
      </c>
      <c r="P12" s="74">
        <v>0</v>
      </c>
      <c r="Q12" s="74">
        <v>0</v>
      </c>
      <c r="R12" s="74" t="s">
        <v>159</v>
      </c>
      <c r="S12" s="74">
        <v>4</v>
      </c>
      <c r="T12" s="74">
        <v>0</v>
      </c>
      <c r="U12" s="74">
        <v>0</v>
      </c>
      <c r="V12" s="74">
        <v>39</v>
      </c>
      <c r="W12" s="74">
        <v>0</v>
      </c>
      <c r="X12" s="74">
        <v>0</v>
      </c>
      <c r="Y12" s="74">
        <v>0</v>
      </c>
      <c r="Z12" s="74">
        <v>0</v>
      </c>
      <c r="AA12" s="74">
        <v>0</v>
      </c>
      <c r="AB12" s="74">
        <v>0</v>
      </c>
      <c r="AC12" s="74">
        <v>0</v>
      </c>
      <c r="AD12" s="74">
        <v>0</v>
      </c>
      <c r="AE12" s="74">
        <v>0</v>
      </c>
      <c r="AF12" s="74">
        <v>0</v>
      </c>
      <c r="AG12" s="74">
        <v>0</v>
      </c>
      <c r="AH12" s="74">
        <v>0</v>
      </c>
      <c r="AI12" s="74">
        <v>1</v>
      </c>
      <c r="AJ12" s="74">
        <v>0</v>
      </c>
      <c r="AK12" s="74">
        <v>0</v>
      </c>
      <c r="AL12" s="74">
        <v>0</v>
      </c>
      <c r="AM12" s="74">
        <v>0</v>
      </c>
      <c r="AN12" s="74">
        <v>0</v>
      </c>
      <c r="AO12" s="74">
        <v>0</v>
      </c>
      <c r="AP12" s="74">
        <v>0</v>
      </c>
      <c r="AQ12" s="74">
        <v>1</v>
      </c>
      <c r="AR12" s="74">
        <v>6</v>
      </c>
      <c r="AS12" s="74">
        <v>4.09</v>
      </c>
      <c r="AU12" s="74">
        <v>202</v>
      </c>
      <c r="AV12" s="80">
        <v>14</v>
      </c>
      <c r="AW12" s="74">
        <v>6.7</v>
      </c>
      <c r="AX12" s="74">
        <v>175</v>
      </c>
      <c r="AY12" s="74">
        <v>0.98</v>
      </c>
      <c r="AZ12" s="74">
        <v>0.02</v>
      </c>
      <c r="BB12" s="74">
        <v>198</v>
      </c>
      <c r="BC12" s="74">
        <v>117</v>
      </c>
      <c r="BD12" s="74">
        <v>65</v>
      </c>
      <c r="BF12" s="74">
        <v>0</v>
      </c>
      <c r="BG12" s="74">
        <v>0</v>
      </c>
      <c r="BH12" s="74">
        <v>0</v>
      </c>
      <c r="BI12" s="74">
        <v>0</v>
      </c>
      <c r="BJ12" s="74">
        <v>0</v>
      </c>
      <c r="BK12" s="74">
        <v>0</v>
      </c>
      <c r="BL12" s="74">
        <v>0</v>
      </c>
      <c r="BM12" s="74">
        <v>0</v>
      </c>
      <c r="BN12" s="74">
        <v>0</v>
      </c>
      <c r="BO12" s="74">
        <v>0</v>
      </c>
      <c r="BP12" s="74">
        <v>0</v>
      </c>
      <c r="BQ12" s="74">
        <v>0</v>
      </c>
      <c r="BR12" s="74">
        <v>2</v>
      </c>
      <c r="BS12" s="74">
        <v>3</v>
      </c>
      <c r="BT12" s="74">
        <v>0</v>
      </c>
      <c r="BU12" s="74">
        <v>1</v>
      </c>
      <c r="BV12" s="74">
        <v>0</v>
      </c>
      <c r="BX12" s="74">
        <v>229</v>
      </c>
      <c r="BY12" s="74">
        <v>160</v>
      </c>
      <c r="BZ12" s="74">
        <v>1.1499999999999999</v>
      </c>
      <c r="CA12" s="74">
        <v>9.3000000000000007</v>
      </c>
      <c r="CC12" s="74">
        <v>319</v>
      </c>
      <c r="CD12" s="74">
        <v>8.8000000000000007</v>
      </c>
      <c r="CE12" s="74">
        <v>223</v>
      </c>
      <c r="CF12" s="74">
        <v>1.1599999999999999</v>
      </c>
    </row>
    <row r="13" spans="1:85" s="74" customFormat="1">
      <c r="B13" s="74" t="s">
        <v>93</v>
      </c>
      <c r="C13" s="74">
        <v>79</v>
      </c>
      <c r="D13" s="74">
        <v>0</v>
      </c>
      <c r="E13" s="78">
        <v>0</v>
      </c>
      <c r="F13" s="81">
        <v>160</v>
      </c>
      <c r="G13" s="81">
        <v>1.6</v>
      </c>
      <c r="H13" s="81">
        <v>70</v>
      </c>
      <c r="I13" s="74">
        <f t="shared" si="0"/>
        <v>27.343749999999996</v>
      </c>
      <c r="J13" s="74">
        <f t="shared" si="1"/>
        <v>1.7888543819998317</v>
      </c>
      <c r="L13" s="74">
        <v>0</v>
      </c>
      <c r="M13" s="74">
        <v>0</v>
      </c>
      <c r="N13" s="74">
        <v>0</v>
      </c>
      <c r="O13" s="74">
        <v>0</v>
      </c>
      <c r="P13" s="74">
        <v>0</v>
      </c>
      <c r="Q13" s="74">
        <v>0</v>
      </c>
      <c r="R13" s="74" t="s">
        <v>159</v>
      </c>
      <c r="S13" s="74">
        <v>2</v>
      </c>
      <c r="T13" s="74">
        <v>0</v>
      </c>
      <c r="U13" s="74">
        <v>0</v>
      </c>
      <c r="V13" s="74">
        <v>67</v>
      </c>
      <c r="W13" s="74">
        <v>0</v>
      </c>
      <c r="X13" s="74">
        <v>1</v>
      </c>
      <c r="Y13" s="74">
        <v>0</v>
      </c>
      <c r="Z13" s="74">
        <v>0</v>
      </c>
      <c r="AA13" s="74">
        <v>0</v>
      </c>
      <c r="AB13" s="74">
        <v>0</v>
      </c>
      <c r="AC13" s="74">
        <v>0</v>
      </c>
      <c r="AD13" s="74">
        <v>0</v>
      </c>
      <c r="AE13" s="74">
        <v>0</v>
      </c>
      <c r="AF13" s="74">
        <v>0</v>
      </c>
      <c r="AG13" s="74">
        <v>0</v>
      </c>
      <c r="AH13" s="74">
        <v>0</v>
      </c>
      <c r="AI13" s="74">
        <v>0</v>
      </c>
      <c r="AJ13" s="74">
        <v>0</v>
      </c>
      <c r="AK13" s="74">
        <v>0</v>
      </c>
      <c r="AL13" s="74">
        <v>0</v>
      </c>
      <c r="AM13" s="74">
        <v>0</v>
      </c>
      <c r="AN13" s="74">
        <v>0</v>
      </c>
      <c r="AO13" s="74">
        <v>0</v>
      </c>
      <c r="AP13" s="74">
        <v>0</v>
      </c>
      <c r="AQ13" s="74">
        <v>0</v>
      </c>
      <c r="AR13" s="74">
        <v>4</v>
      </c>
      <c r="AS13" s="74">
        <v>2.2000000000000002</v>
      </c>
      <c r="AU13" s="74">
        <v>189</v>
      </c>
      <c r="AV13" s="80">
        <v>15.8</v>
      </c>
      <c r="AW13" s="74">
        <v>6.2</v>
      </c>
      <c r="AX13" s="74">
        <v>288</v>
      </c>
      <c r="AY13" s="74">
        <v>1.01</v>
      </c>
      <c r="AZ13" s="74">
        <v>0.02</v>
      </c>
      <c r="BB13" s="74">
        <v>226</v>
      </c>
      <c r="BC13" s="74">
        <v>123</v>
      </c>
      <c r="BD13" s="74">
        <v>81</v>
      </c>
      <c r="BF13" s="74">
        <v>0</v>
      </c>
      <c r="BG13" s="74">
        <v>0</v>
      </c>
      <c r="BH13" s="74">
        <v>0</v>
      </c>
      <c r="BI13" s="74">
        <v>0</v>
      </c>
      <c r="BJ13" s="74">
        <v>0</v>
      </c>
      <c r="BK13" s="74">
        <v>0</v>
      </c>
      <c r="BL13" s="74">
        <v>0</v>
      </c>
      <c r="BM13" s="74">
        <v>0</v>
      </c>
      <c r="BN13" s="74">
        <v>0</v>
      </c>
      <c r="BO13" s="74">
        <v>0</v>
      </c>
      <c r="BP13" s="74">
        <v>0</v>
      </c>
      <c r="BQ13" s="74">
        <v>0</v>
      </c>
      <c r="BR13" s="74">
        <v>0</v>
      </c>
      <c r="BS13" s="74">
        <v>1</v>
      </c>
      <c r="BT13" s="74">
        <v>0</v>
      </c>
      <c r="BU13" s="74">
        <v>0</v>
      </c>
      <c r="BV13" s="74">
        <v>0</v>
      </c>
      <c r="BX13" s="74">
        <v>223</v>
      </c>
      <c r="BY13" s="74">
        <v>133</v>
      </c>
      <c r="BZ13" s="74">
        <v>1.51</v>
      </c>
      <c r="CA13" s="79">
        <v>10.7</v>
      </c>
      <c r="CC13" s="74">
        <v>203</v>
      </c>
      <c r="CD13" s="74">
        <v>10.9</v>
      </c>
      <c r="CE13" s="74">
        <v>327</v>
      </c>
      <c r="CF13" s="74">
        <v>1.22</v>
      </c>
    </row>
    <row r="14" spans="1:85" s="74" customFormat="1">
      <c r="B14" s="74" t="s">
        <v>94</v>
      </c>
      <c r="C14" s="74">
        <v>69</v>
      </c>
      <c r="D14" s="74">
        <v>0</v>
      </c>
      <c r="E14" s="78">
        <v>1</v>
      </c>
      <c r="F14" s="81">
        <v>164</v>
      </c>
      <c r="G14" s="81">
        <v>1.64</v>
      </c>
      <c r="H14" s="81">
        <v>60</v>
      </c>
      <c r="I14" s="74">
        <f t="shared" si="0"/>
        <v>22.308149910767405</v>
      </c>
      <c r="J14" s="74">
        <f t="shared" si="1"/>
        <v>1.6767315144138526</v>
      </c>
      <c r="L14" s="74">
        <v>0</v>
      </c>
      <c r="M14" s="74">
        <v>0</v>
      </c>
      <c r="N14" s="74">
        <v>0</v>
      </c>
      <c r="O14" s="74">
        <v>0</v>
      </c>
      <c r="P14" s="74">
        <v>0</v>
      </c>
      <c r="Q14" s="74">
        <v>0</v>
      </c>
      <c r="R14" s="74" t="s">
        <v>160</v>
      </c>
      <c r="S14" s="74">
        <v>3</v>
      </c>
      <c r="T14" s="74">
        <v>1</v>
      </c>
      <c r="U14" s="74">
        <v>0</v>
      </c>
      <c r="V14" s="74">
        <v>70</v>
      </c>
      <c r="W14" s="74">
        <v>0</v>
      </c>
      <c r="X14" s="74">
        <v>1</v>
      </c>
      <c r="Y14" s="74">
        <v>0</v>
      </c>
      <c r="Z14" s="74">
        <v>0</v>
      </c>
      <c r="AA14" s="74">
        <v>0</v>
      </c>
      <c r="AB14" s="74">
        <v>0</v>
      </c>
      <c r="AC14" s="74">
        <v>1</v>
      </c>
      <c r="AD14" s="74">
        <v>0</v>
      </c>
      <c r="AE14" s="74">
        <v>0</v>
      </c>
      <c r="AF14" s="74">
        <v>0</v>
      </c>
      <c r="AG14" s="74">
        <v>0</v>
      </c>
      <c r="AH14" s="74">
        <v>0</v>
      </c>
      <c r="AI14" s="74">
        <v>0</v>
      </c>
      <c r="AJ14" s="74">
        <v>0</v>
      </c>
      <c r="AK14" s="74">
        <v>0</v>
      </c>
      <c r="AL14" s="74">
        <v>0</v>
      </c>
      <c r="AM14" s="74">
        <v>0</v>
      </c>
      <c r="AN14" s="74">
        <v>0</v>
      </c>
      <c r="AO14" s="74">
        <v>0</v>
      </c>
      <c r="AP14" s="74">
        <v>0</v>
      </c>
      <c r="AQ14" s="74">
        <v>0</v>
      </c>
      <c r="AR14" s="74">
        <v>3</v>
      </c>
      <c r="AS14" s="74">
        <v>4.05</v>
      </c>
      <c r="AU14" s="74">
        <v>227</v>
      </c>
      <c r="AV14" s="80">
        <v>11.2</v>
      </c>
      <c r="AW14" s="74">
        <v>7.6</v>
      </c>
      <c r="AX14" s="74">
        <v>262</v>
      </c>
      <c r="AY14" s="74">
        <v>0.97</v>
      </c>
      <c r="AZ14" s="74">
        <v>0.08</v>
      </c>
      <c r="BB14" s="74">
        <v>246</v>
      </c>
      <c r="BC14" s="74">
        <v>128</v>
      </c>
      <c r="BD14" s="74">
        <v>80</v>
      </c>
      <c r="BF14" s="74">
        <v>0</v>
      </c>
      <c r="BG14" s="74">
        <v>0</v>
      </c>
      <c r="BH14" s="74">
        <v>0</v>
      </c>
      <c r="BI14" s="74">
        <v>0</v>
      </c>
      <c r="BJ14" s="74">
        <v>0</v>
      </c>
      <c r="BK14" s="74">
        <v>0</v>
      </c>
      <c r="BL14" s="74">
        <v>1</v>
      </c>
      <c r="BM14" s="74">
        <v>0</v>
      </c>
      <c r="BN14" s="74">
        <v>0</v>
      </c>
      <c r="BO14" s="74">
        <v>0</v>
      </c>
      <c r="BP14" s="74">
        <v>0</v>
      </c>
      <c r="BQ14" s="74">
        <v>0</v>
      </c>
      <c r="BR14" s="74">
        <v>0</v>
      </c>
      <c r="BS14" s="74">
        <v>0</v>
      </c>
      <c r="BT14" s="74">
        <v>0</v>
      </c>
      <c r="BU14" s="74">
        <v>0</v>
      </c>
      <c r="BV14" s="74">
        <v>0</v>
      </c>
      <c r="BX14" s="74">
        <v>392</v>
      </c>
      <c r="BY14" s="74">
        <v>163</v>
      </c>
      <c r="BZ14" s="80">
        <v>1.03</v>
      </c>
      <c r="CA14" s="79">
        <v>11.6</v>
      </c>
      <c r="CC14" s="74">
        <v>299</v>
      </c>
      <c r="CD14" s="74">
        <v>10.3</v>
      </c>
      <c r="CE14" s="74">
        <v>372</v>
      </c>
      <c r="CF14" s="74">
        <v>1.1299999999999999</v>
      </c>
    </row>
    <row r="15" spans="1:85">
      <c r="I15" t="e">
        <f t="shared" si="0"/>
        <v>#DIV/0!</v>
      </c>
      <c r="J15">
        <f t="shared" si="1"/>
        <v>0</v>
      </c>
    </row>
    <row r="16" spans="1:85">
      <c r="C16" s="40"/>
      <c r="I16">
        <f>_xlfn.STDEV.P(I2:I13)</f>
        <v>3.8501389233488643</v>
      </c>
      <c r="J16">
        <f>SQRT((F16*H16)/3500)</f>
        <v>0</v>
      </c>
      <c r="V16">
        <f>_xlfn.STDEV.P(V2:V13)</f>
        <v>14.126413400278061</v>
      </c>
      <c r="AS16">
        <f>STDEV(AS2:AS13)</f>
        <v>1.4431664995607909</v>
      </c>
      <c r="AV16" s="38">
        <f>_xlfn.STDEV.P(AV2:AV13)</f>
        <v>1.3271732701078973</v>
      </c>
      <c r="AW16" s="38">
        <f>_xlfn.STDEV.P(AW2:AW13)</f>
        <v>1.4499760534421118</v>
      </c>
      <c r="AX16" s="38">
        <f>_xlfn.STDEV.P(AX2:AX13)</f>
        <v>57.538875746943667</v>
      </c>
      <c r="AY16" s="38">
        <f>_xlfn.STDEV.P(AY2:AY13)</f>
        <v>6.4850254861145748E-2</v>
      </c>
      <c r="BB16">
        <f>_xlfn.STDEV.P(BB2:BB13)</f>
        <v>109.74778534844741</v>
      </c>
      <c r="BC16">
        <f>_xlfn.STDEV.P(BC2:BC13)</f>
        <v>63.952402005102371</v>
      </c>
      <c r="BD16">
        <f>_xlfn.STDEV.P(BD2:BD13)</f>
        <v>37.488516760321275</v>
      </c>
      <c r="BE16" t="e">
        <f>_xlfn.STDEV.P(BE2:BE13)</f>
        <v>#DIV/0!</v>
      </c>
      <c r="BP16">
        <f>_xlfn.STDEV.P(BP2:BP13)</f>
        <v>1.479019945774904</v>
      </c>
      <c r="BQ16">
        <f>_xlfn.STDEV.P(BQ2:BQ13)</f>
        <v>2.2110831935702668</v>
      </c>
      <c r="BR16">
        <f>_xlfn.STDEV.P(BR2:BR13)</f>
        <v>0.76376261582597338</v>
      </c>
      <c r="BS16">
        <f>_xlfn.STDEV.P(BS2:BS13)</f>
        <v>1.0671873729054748</v>
      </c>
      <c r="BT16">
        <f>_xlfn.STDEV.P(BT2:BT13)</f>
        <v>0</v>
      </c>
      <c r="BU16">
        <f>_xlfn.STDEV.P(BU2:BU13)</f>
        <v>0.37267799624996495</v>
      </c>
    </row>
    <row r="17" spans="9:48">
      <c r="I17" t="e">
        <f t="shared" si="0"/>
        <v>#DIV/0!</v>
      </c>
      <c r="J17">
        <f t="shared" si="1"/>
        <v>0</v>
      </c>
      <c r="AV17"/>
    </row>
    <row r="18" spans="9:48">
      <c r="I18" t="e">
        <f t="shared" si="0"/>
        <v>#DIV/0!</v>
      </c>
      <c r="J18">
        <f t="shared" si="1"/>
        <v>0</v>
      </c>
      <c r="AV18"/>
    </row>
    <row r="19" spans="9:48">
      <c r="I19" t="e">
        <f t="shared" si="0"/>
        <v>#DIV/0!</v>
      </c>
      <c r="J19">
        <f t="shared" si="1"/>
        <v>0</v>
      </c>
      <c r="AV19"/>
    </row>
    <row r="20" spans="9:48">
      <c r="I20" t="e">
        <f t="shared" si="0"/>
        <v>#DIV/0!</v>
      </c>
      <c r="J20">
        <f t="shared" si="1"/>
        <v>0</v>
      </c>
      <c r="AV20"/>
    </row>
    <row r="21" spans="9:48">
      <c r="I21" t="e">
        <f t="shared" si="0"/>
        <v>#DIV/0!</v>
      </c>
      <c r="J21">
        <f t="shared" si="1"/>
        <v>0</v>
      </c>
      <c r="AV21"/>
    </row>
    <row r="22" spans="9:48">
      <c r="I22" t="e">
        <f t="shared" si="0"/>
        <v>#DIV/0!</v>
      </c>
      <c r="J22">
        <f t="shared" si="1"/>
        <v>0</v>
      </c>
      <c r="AV22"/>
    </row>
    <row r="23" spans="9:48">
      <c r="I23" t="e">
        <f t="shared" si="0"/>
        <v>#DIV/0!</v>
      </c>
      <c r="J23">
        <f t="shared" si="1"/>
        <v>0</v>
      </c>
      <c r="AV23"/>
    </row>
    <row r="24" spans="9:48">
      <c r="I24" t="e">
        <f t="shared" si="0"/>
        <v>#DIV/0!</v>
      </c>
      <c r="J24">
        <f t="shared" si="1"/>
        <v>0</v>
      </c>
      <c r="AV24"/>
    </row>
    <row r="25" spans="9:48">
      <c r="I25" t="e">
        <f t="shared" si="0"/>
        <v>#DIV/0!</v>
      </c>
      <c r="J25">
        <f t="shared" si="1"/>
        <v>0</v>
      </c>
      <c r="AV25"/>
    </row>
    <row r="26" spans="9:48">
      <c r="I26" t="e">
        <f t="shared" si="0"/>
        <v>#DIV/0!</v>
      </c>
      <c r="J26">
        <f t="shared" si="1"/>
        <v>0</v>
      </c>
      <c r="AV26"/>
    </row>
    <row r="27" spans="9:48">
      <c r="I27" t="e">
        <f t="shared" si="0"/>
        <v>#DIV/0!</v>
      </c>
      <c r="J27">
        <f t="shared" si="1"/>
        <v>0</v>
      </c>
      <c r="AV27"/>
    </row>
    <row r="28" spans="9:48">
      <c r="I28" t="e">
        <f t="shared" si="0"/>
        <v>#DIV/0!</v>
      </c>
      <c r="J28">
        <f t="shared" si="1"/>
        <v>0</v>
      </c>
      <c r="AV28"/>
    </row>
    <row r="29" spans="9:48">
      <c r="I29" t="e">
        <f t="shared" si="0"/>
        <v>#DIV/0!</v>
      </c>
      <c r="J29">
        <f t="shared" si="1"/>
        <v>0</v>
      </c>
      <c r="AV29"/>
    </row>
    <row r="30" spans="9:48">
      <c r="I30" t="e">
        <f t="shared" si="0"/>
        <v>#DIV/0!</v>
      </c>
      <c r="J30">
        <f t="shared" si="1"/>
        <v>0</v>
      </c>
      <c r="AV30"/>
    </row>
    <row r="31" spans="9:48">
      <c r="I31" t="e">
        <f t="shared" si="0"/>
        <v>#DIV/0!</v>
      </c>
      <c r="J31">
        <f t="shared" si="1"/>
        <v>0</v>
      </c>
      <c r="AV31"/>
    </row>
    <row r="32" spans="9:48">
      <c r="I32" t="e">
        <f t="shared" si="0"/>
        <v>#DIV/0!</v>
      </c>
      <c r="J32">
        <f t="shared" si="1"/>
        <v>0</v>
      </c>
      <c r="AV32"/>
    </row>
    <row r="33" spans="5:48">
      <c r="E33"/>
      <c r="F33"/>
      <c r="I33" t="e">
        <f t="shared" si="0"/>
        <v>#DIV/0!</v>
      </c>
      <c r="J33">
        <f t="shared" si="1"/>
        <v>0</v>
      </c>
      <c r="AV33"/>
    </row>
    <row r="34" spans="5:48">
      <c r="E34"/>
      <c r="F34"/>
      <c r="I34" t="e">
        <f t="shared" si="0"/>
        <v>#DIV/0!</v>
      </c>
      <c r="J34">
        <f t="shared" si="1"/>
        <v>0</v>
      </c>
      <c r="AV34"/>
    </row>
    <row r="35" spans="5:48">
      <c r="E35"/>
      <c r="F35"/>
      <c r="I35" t="e">
        <f t="shared" si="0"/>
        <v>#DIV/0!</v>
      </c>
      <c r="J35">
        <f t="shared" si="1"/>
        <v>0</v>
      </c>
      <c r="AV35"/>
    </row>
    <row r="36" spans="5:48">
      <c r="E36"/>
      <c r="F36"/>
      <c r="I36" t="e">
        <f t="shared" si="0"/>
        <v>#DIV/0!</v>
      </c>
      <c r="J36">
        <f t="shared" si="1"/>
        <v>0</v>
      </c>
      <c r="AV36"/>
    </row>
    <row r="37" spans="5:48">
      <c r="E37"/>
      <c r="F37"/>
      <c r="I37" t="e">
        <f t="shared" si="0"/>
        <v>#DIV/0!</v>
      </c>
      <c r="J37">
        <f t="shared" si="1"/>
        <v>0</v>
      </c>
      <c r="AV37"/>
    </row>
    <row r="38" spans="5:48">
      <c r="E38"/>
      <c r="F38"/>
      <c r="I38" t="e">
        <f t="shared" si="0"/>
        <v>#DIV/0!</v>
      </c>
      <c r="J38">
        <f t="shared" si="1"/>
        <v>0</v>
      </c>
      <c r="AV38"/>
    </row>
    <row r="39" spans="5:48">
      <c r="E39"/>
      <c r="F39"/>
      <c r="I39" t="e">
        <f t="shared" si="0"/>
        <v>#DIV/0!</v>
      </c>
      <c r="J39">
        <f t="shared" si="1"/>
        <v>0</v>
      </c>
      <c r="AV39"/>
    </row>
    <row r="40" spans="5:48">
      <c r="E40"/>
      <c r="F40"/>
      <c r="J40">
        <f t="shared" si="1"/>
        <v>0</v>
      </c>
      <c r="AV40"/>
    </row>
  </sheetData>
  <conditionalFormatting sqref="K1:U1 AN1:AQ1 AS1">
    <cfRule type="containsErrors" dxfId="14" priority="17">
      <formula>ISERROR(K1)</formula>
    </cfRule>
  </conditionalFormatting>
  <conditionalFormatting sqref="D1">
    <cfRule type="timePeriod" dxfId="13" priority="16" timePeriod="today">
      <formula>FLOOR(D1,1)=TODAY()</formula>
    </cfRule>
  </conditionalFormatting>
  <conditionalFormatting sqref="D1">
    <cfRule type="containsText" dxfId="12" priority="15" operator="containsText" text="114">
      <formula>NOT(ISERROR(SEARCH("114",D1)))</formula>
    </cfRule>
    <cfRule type="containsErrors" dxfId="11" priority="18">
      <formula>ISERROR(D1)</formula>
    </cfRule>
  </conditionalFormatting>
  <conditionalFormatting sqref="C1">
    <cfRule type="containsText" dxfId="10" priority="14" operator="containsText" text="x">
      <formula>NOT(ISERROR(SEARCH("x",C1)))</formula>
    </cfRule>
  </conditionalFormatting>
  <conditionalFormatting sqref="E1:J1">
    <cfRule type="timePeriod" dxfId="9" priority="9" timePeriod="today">
      <formula>FLOOR(E1,1)=TODAY()</formula>
    </cfRule>
  </conditionalFormatting>
  <conditionalFormatting sqref="E1:J1">
    <cfRule type="containsText" dxfId="8" priority="8" operator="containsText" text="114">
      <formula>NOT(ISERROR(SEARCH("114",E1)))</formula>
    </cfRule>
    <cfRule type="containsErrors" dxfId="7" priority="10">
      <formula>ISERROR(E1)</formula>
    </cfRule>
  </conditionalFormatting>
  <conditionalFormatting sqref="V1:Z1 AJ1">
    <cfRule type="containsErrors" dxfId="6" priority="7">
      <formula>ISERROR(V1)</formula>
    </cfRule>
  </conditionalFormatting>
  <conditionalFormatting sqref="AK1:AM1">
    <cfRule type="containsErrors" dxfId="5" priority="2">
      <formula>ISERROR(AK1)</formula>
    </cfRule>
  </conditionalFormatting>
  <conditionalFormatting sqref="AA1">
    <cfRule type="containsErrors" dxfId="4" priority="6">
      <formula>ISERROR(AA1)</formula>
    </cfRule>
  </conditionalFormatting>
  <conditionalFormatting sqref="AB1">
    <cfRule type="containsErrors" dxfId="3" priority="5">
      <formula>ISERROR(AB1)</formula>
    </cfRule>
  </conditionalFormatting>
  <conditionalFormatting sqref="AC1:AE1">
    <cfRule type="containsErrors" dxfId="2" priority="4">
      <formula>ISERROR(AC1)</formula>
    </cfRule>
  </conditionalFormatting>
  <conditionalFormatting sqref="AF1:AI1">
    <cfRule type="containsErrors" dxfId="1" priority="3">
      <formula>ISERROR(AF1)</formula>
    </cfRule>
  </conditionalFormatting>
  <conditionalFormatting sqref="AR1">
    <cfRule type="containsErrors" dxfId="0" priority="1">
      <formula>ISERROR(AR1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MII</vt:lpstr>
      <vt:lpstr>HVAD</vt:lpstr>
      <vt:lpstr>CAB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had Zayat</dc:creator>
  <cp:lastModifiedBy>Rashad Zayat</cp:lastModifiedBy>
  <dcterms:created xsi:type="dcterms:W3CDTF">2016-12-02T04:57:13Z</dcterms:created>
  <dcterms:modified xsi:type="dcterms:W3CDTF">2017-01-31T20:14:44Z</dcterms:modified>
</cp:coreProperties>
</file>